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C:\Users\canad\Desktop\AEM Resubmission SP\"/>
    </mc:Choice>
  </mc:AlternateContent>
  <xr:revisionPtr revIDLastSave="0" documentId="13_ncr:1_{9BD92EDA-BAC6-4785-9F8E-E54B0501EF9C}" xr6:coauthVersionLast="47" xr6:coauthVersionMax="47" xr10:uidLastSave="{00000000-0000-0000-0000-000000000000}"/>
  <bookViews>
    <workbookView xWindow="-120" yWindow="-120" windowWidth="28110" windowHeight="16440" xr2:uid="{00000000-000D-0000-FFFF-FFFF00000000}"/>
  </bookViews>
  <sheets>
    <sheet name="Raw Data" sheetId="2" r:id="rId1"/>
    <sheet name="Sample-Averaged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" i="2" l="1"/>
  <c r="E3" i="2"/>
  <c r="H9" i="1"/>
  <c r="H3" i="1"/>
  <c r="H4" i="1"/>
  <c r="H5" i="1"/>
  <c r="H6" i="1"/>
  <c r="H7" i="1"/>
  <c r="H8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2" i="1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175" i="2"/>
  <c r="E176" i="2"/>
  <c r="E177" i="2"/>
  <c r="E178" i="2"/>
  <c r="E179" i="2"/>
  <c r="E180" i="2"/>
  <c r="E181" i="2"/>
  <c r="E182" i="2"/>
  <c r="E183" i="2"/>
  <c r="E184" i="2"/>
  <c r="E185" i="2"/>
  <c r="E186" i="2"/>
  <c r="E187" i="2"/>
  <c r="E188" i="2"/>
  <c r="E189" i="2"/>
  <c r="E190" i="2"/>
  <c r="E191" i="2"/>
  <c r="E192" i="2"/>
  <c r="E193" i="2"/>
  <c r="E194" i="2"/>
  <c r="E195" i="2"/>
  <c r="E196" i="2"/>
  <c r="E197" i="2"/>
  <c r="E198" i="2"/>
  <c r="E199" i="2"/>
  <c r="E200" i="2"/>
  <c r="E201" i="2"/>
  <c r="E202" i="2"/>
  <c r="E203" i="2"/>
  <c r="E204" i="2"/>
  <c r="E205" i="2"/>
  <c r="E206" i="2"/>
  <c r="E207" i="2"/>
  <c r="E208" i="2"/>
  <c r="E209" i="2"/>
  <c r="E210" i="2"/>
  <c r="E211" i="2"/>
  <c r="E212" i="2"/>
  <c r="E213" i="2"/>
  <c r="E104" i="2"/>
  <c r="E92" i="2" l="1"/>
  <c r="E87" i="2"/>
  <c r="E86" i="2"/>
  <c r="E91" i="2"/>
  <c r="E75" i="2"/>
  <c r="E76" i="2"/>
  <c r="E77" i="2"/>
  <c r="E78" i="2"/>
  <c r="E79" i="2"/>
  <c r="E80" i="2"/>
  <c r="E81" i="2"/>
  <c r="E82" i="2"/>
  <c r="E83" i="2"/>
  <c r="E84" i="2"/>
  <c r="E85" i="2"/>
  <c r="E88" i="2"/>
  <c r="E89" i="2"/>
  <c r="E90" i="2"/>
  <c r="E93" i="2"/>
  <c r="E94" i="2"/>
  <c r="E95" i="2"/>
  <c r="E96" i="2"/>
  <c r="E97" i="2"/>
  <c r="E98" i="2"/>
  <c r="E99" i="2"/>
  <c r="E100" i="2"/>
  <c r="E101" i="2"/>
  <c r="E102" i="2"/>
  <c r="E103" i="2"/>
  <c r="E74" i="2"/>
  <c r="E29" i="2"/>
  <c r="E30" i="2"/>
  <c r="E28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36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31" i="2"/>
  <c r="E32" i="2"/>
  <c r="E33" i="2"/>
  <c r="E34" i="2"/>
  <c r="E35" i="2"/>
</calcChain>
</file>

<file path=xl/sharedStrings.xml><?xml version="1.0" encoding="utf-8"?>
<sst xmlns="http://schemas.openxmlformats.org/spreadsheetml/2006/main" count="826" uniqueCount="281">
  <si>
    <t>Sample</t>
  </si>
  <si>
    <t>Target</t>
  </si>
  <si>
    <t>Dye</t>
  </si>
  <si>
    <t>Cq</t>
  </si>
  <si>
    <t>SYBR</t>
  </si>
  <si>
    <t>IAV_8_ECC_1</t>
  </si>
  <si>
    <t>Matrix M IAV</t>
  </si>
  <si>
    <t>IAV_8_ECC_2</t>
  </si>
  <si>
    <t>IAV_8_ECC_3</t>
  </si>
  <si>
    <t>IAV_8_ECT_1</t>
  </si>
  <si>
    <t>IAV_8_ECT_2</t>
  </si>
  <si>
    <t>IAV_8_ECT_3</t>
  </si>
  <si>
    <t>IAV_12_ECC_1</t>
  </si>
  <si>
    <t>IAV_12_ECC_2</t>
  </si>
  <si>
    <t>IAV_12_ECC_3</t>
  </si>
  <si>
    <t>IAV_12_ECT_1</t>
  </si>
  <si>
    <t>IAV_12_ECT_2</t>
  </si>
  <si>
    <t>IAV_12_ECT_3</t>
  </si>
  <si>
    <t>IAV_24_ECC_1</t>
  </si>
  <si>
    <t>IAV_24_ECC_2</t>
  </si>
  <si>
    <t>IAV_24_ECC_3</t>
  </si>
  <si>
    <t>IAV_24_ECT_1</t>
  </si>
  <si>
    <t>IAV_24_ECT_2</t>
  </si>
  <si>
    <t>IAV_24_ECT_3</t>
  </si>
  <si>
    <t>IBV_8_ECC_1</t>
  </si>
  <si>
    <t>IBV_8_ECC_2</t>
  </si>
  <si>
    <t>IBV_8_ECC_3</t>
  </si>
  <si>
    <t>Matrix M IBV</t>
  </si>
  <si>
    <t>IBV_8_ECT_1</t>
  </si>
  <si>
    <t>IBV_8_ECT_2</t>
  </si>
  <si>
    <t>IBV_8_ECT_3</t>
  </si>
  <si>
    <t>IBV_12_ECC_1</t>
  </si>
  <si>
    <t>IBV_12_ECC_2</t>
  </si>
  <si>
    <t>IBV_12_ECC_3</t>
  </si>
  <si>
    <t>IBV_12_ECT_1</t>
  </si>
  <si>
    <t>IBV_12_ECT_2</t>
  </si>
  <si>
    <t>IBV_12_ECT_3</t>
  </si>
  <si>
    <t>IBV_24_ECC_1</t>
  </si>
  <si>
    <t>IBV_24_ECC_2</t>
  </si>
  <si>
    <t>IBV_24_ECC_3</t>
  </si>
  <si>
    <t>IBV_24_ECT_1</t>
  </si>
  <si>
    <t>IBV_24_ECT_2</t>
  </si>
  <si>
    <t>IBV_24_ECT_3</t>
  </si>
  <si>
    <t>IAV_8_ECC_1_1</t>
  </si>
  <si>
    <t>IAV_8_ECC_2_1</t>
  </si>
  <si>
    <t>IAV_8_ECC_2_2</t>
  </si>
  <si>
    <t>IAV_8_ECC_3_1</t>
  </si>
  <si>
    <t>IAV_8_ECC_3_2</t>
  </si>
  <si>
    <t>IAV_8_ECT_1_1</t>
  </si>
  <si>
    <t>IAV_8_ECT_1_2</t>
  </si>
  <si>
    <t>IAV_8_ECT_1_3</t>
  </si>
  <si>
    <t>IAV_8_ECT_2_1</t>
  </si>
  <si>
    <t>IAV_8_ECT_2_2</t>
  </si>
  <si>
    <t>IAV_8_ECT_2_3</t>
  </si>
  <si>
    <t>IAV_8_ECT_3_1</t>
  </si>
  <si>
    <t>IAV_12_ECC_1_1</t>
  </si>
  <si>
    <t>IAV_12_ECC_2_1</t>
  </si>
  <si>
    <t>IAV_12_ECC_2_2</t>
  </si>
  <si>
    <t>IAV_12_ECC_2_3</t>
  </si>
  <si>
    <t>IAV_12_ECC_3_1</t>
  </si>
  <si>
    <t>IAV_12_ECT_1_1</t>
  </si>
  <si>
    <t>IAV_12_ECT_2_1</t>
  </si>
  <si>
    <t>IAV_12_ECT_3_1</t>
  </si>
  <si>
    <t>IAV_12_ECT_3_2</t>
  </si>
  <si>
    <t>IAV_24_ECC_1_1</t>
  </si>
  <si>
    <t>IAV_24_ECC_1_2</t>
  </si>
  <si>
    <t>IAV_24_ECC_1_3</t>
  </si>
  <si>
    <t>IAV_24_ECC_2_1</t>
  </si>
  <si>
    <t>IAV_24_ECC_3_1</t>
  </si>
  <si>
    <t>IAV_24_ECC_3_2</t>
  </si>
  <si>
    <t>IAV_24_ECT_1_1</t>
  </si>
  <si>
    <t>IAV_24_ECT_1_2</t>
  </si>
  <si>
    <t>IAV_24_ECT_2_1</t>
  </si>
  <si>
    <t>IAV_24_ECT_3_1</t>
  </si>
  <si>
    <t>IBV_8_ECC_1_1</t>
  </si>
  <si>
    <t>IBV_8_ECC_2_1</t>
  </si>
  <si>
    <t>IBV_8_ECC_3_1</t>
  </si>
  <si>
    <t>IBV_8_ECT_1_1</t>
  </si>
  <si>
    <t>IBV_8_ECT_1_2</t>
  </si>
  <si>
    <t>IBV_8_ECT_2_1</t>
  </si>
  <si>
    <t>IBV_8_ECT_2_2</t>
  </si>
  <si>
    <t>IBV_8_ECT_3_1</t>
  </si>
  <si>
    <t>IBV_12_ECC_1_1</t>
  </si>
  <si>
    <t>IBV_12_ECC_2_1</t>
  </si>
  <si>
    <t>IBV_12_ECC_2_2</t>
  </si>
  <si>
    <t>IBV_12_ECC_2_3</t>
  </si>
  <si>
    <t>IBV_12_ECC_3_1</t>
  </si>
  <si>
    <t>IBV_12_ECC_3_2</t>
  </si>
  <si>
    <t>IBV_12_ECC_3_3</t>
  </si>
  <si>
    <t>IBV_12_ECT_1_1</t>
  </si>
  <si>
    <t>IBV_12_ECT_1_2</t>
  </si>
  <si>
    <t>IBV_12_ECT_1_3</t>
  </si>
  <si>
    <t>IBV_12_ECT_2_1</t>
  </si>
  <si>
    <t>IBV_12_ECT_2_2</t>
  </si>
  <si>
    <t>IBV_12_ECT_2_3</t>
  </si>
  <si>
    <t>IBV_12_ECT_3_1</t>
  </si>
  <si>
    <t>IBV_12_ECT_3_2</t>
  </si>
  <si>
    <t>IBV_12_ECT_3_3</t>
  </si>
  <si>
    <t>IBV_24_ECC_1_1</t>
  </si>
  <si>
    <t>IBV_24_ECC_2_1</t>
  </si>
  <si>
    <t>IBV_24_ECC_3_1</t>
  </si>
  <si>
    <t>IBV_24_ECC_3_2</t>
  </si>
  <si>
    <t>IBV_24_ECC_3_3</t>
  </si>
  <si>
    <t>IBV_24_ECT_1_1</t>
  </si>
  <si>
    <t>IBV_24_ECT_1_2</t>
  </si>
  <si>
    <t>IBV_24_ECT_1_3</t>
  </si>
  <si>
    <t>IBV_24_ECT_2_1</t>
  </si>
  <si>
    <t>IBV_24_ECT_2_2</t>
  </si>
  <si>
    <t>IBV_24_ECT_2_3</t>
  </si>
  <si>
    <t>IBV_24_ECT_3_1</t>
  </si>
  <si>
    <t>Gene Copy/uL</t>
  </si>
  <si>
    <t>Copy nb/uL</t>
  </si>
  <si>
    <t>Slope</t>
  </si>
  <si>
    <t>y-int</t>
  </si>
  <si>
    <t>Percentage Reduction Compared to Control</t>
  </si>
  <si>
    <t>Cq Control</t>
  </si>
  <si>
    <t>Copy ng/uL Control</t>
  </si>
  <si>
    <t>IAV_8_ECCControl_1_1</t>
  </si>
  <si>
    <t>IAV_8_ECCControl_2_1</t>
  </si>
  <si>
    <t>IAV_8_ECCControl_2_2</t>
  </si>
  <si>
    <t>IAV_8_ECCControl_2_3</t>
  </si>
  <si>
    <t>IAV_8_ECCControl_3_1</t>
  </si>
  <si>
    <t>IAV_8_ECTControl_1_1</t>
  </si>
  <si>
    <t>IAV_8_ECTControl_2_1</t>
  </si>
  <si>
    <t>IAV_8_ECTControl_3_1</t>
  </si>
  <si>
    <t>IAV_8_ECTControl_3_2</t>
  </si>
  <si>
    <t>IAV_8_ECTControl_3_3</t>
  </si>
  <si>
    <t>IAV_12_ECCControl_1_1</t>
  </si>
  <si>
    <t>IAV_12_ECCControl_1_2</t>
  </si>
  <si>
    <t>IAV_12_ECCControl_2_1</t>
  </si>
  <si>
    <t>IAV_12_ECCControl_3_1</t>
  </si>
  <si>
    <t>IAV_12_ECCControl_3_2</t>
  </si>
  <si>
    <t>IAV_12_ECCControl_3_3</t>
  </si>
  <si>
    <t>IAV_12_ECTControl_1_1</t>
  </si>
  <si>
    <t>IAV_12_ECTControl_1_2</t>
  </si>
  <si>
    <t>IAV_12_ECTControl_2_1</t>
  </si>
  <si>
    <t>IAV_12_ECTControl_2_2</t>
  </si>
  <si>
    <t>IAV_12_ECTControl_2_3</t>
  </si>
  <si>
    <t>IAV_12_ECTControl_3_1</t>
  </si>
  <si>
    <t>IAV_24_ECCControl_1_1</t>
  </si>
  <si>
    <t>IAV_24_ECCControl_1_2</t>
  </si>
  <si>
    <t>IAV_24_ECCControl_2_1</t>
  </si>
  <si>
    <t>IAV_24_ECCControl_3_1</t>
  </si>
  <si>
    <t>IAV_24_ECTControl_1_1</t>
  </si>
  <si>
    <t>IAV_24_ECTControl_1_2</t>
  </si>
  <si>
    <t>IAV_24_ECTControl_1_3</t>
  </si>
  <si>
    <t>IAV_24_ECTControl_2_1</t>
  </si>
  <si>
    <t>IAV_24_ECTControl_3_1</t>
  </si>
  <si>
    <t>IBV_8_ECCControl_1_1</t>
  </si>
  <si>
    <t>IBV_8_ECCControl_1_2</t>
  </si>
  <si>
    <t>IBV_8_ECCControl_1_3</t>
  </si>
  <si>
    <t>IBV_8_ECCControl_2_1</t>
  </si>
  <si>
    <t>IBV_8_ECCControl_3_1</t>
  </si>
  <si>
    <t>IBV_8_ECTControl_1_1</t>
  </si>
  <si>
    <t>IBV_8_ECTControl_1_2</t>
  </si>
  <si>
    <t>IBV_8_ECTControl_1_3</t>
  </si>
  <si>
    <t>IBV_8_ECTControl_2_1</t>
  </si>
  <si>
    <t>IBV_8_ECTControl_2_2</t>
  </si>
  <si>
    <t>IBV_8_ECTControl_2_3</t>
  </si>
  <si>
    <t>IBV_8_ECTControl_3_1</t>
  </si>
  <si>
    <t>IBV_12_ECCControl_1_1</t>
  </si>
  <si>
    <t>IBV_12_ECCControl_2_1</t>
  </si>
  <si>
    <t>IBV_12_ECCControl_2_2</t>
  </si>
  <si>
    <t>IBV_12_ECCControl_2_3</t>
  </si>
  <si>
    <t>IBV_12_ECCControl_3_1</t>
  </si>
  <si>
    <t>IBV_12_ECCControl_3_2</t>
  </si>
  <si>
    <t>IBV_12_ECTControl_1_1</t>
  </si>
  <si>
    <t>IBV_12_ECTControl_1_2</t>
  </si>
  <si>
    <t>IBV_12_ECTControl_1_3</t>
  </si>
  <si>
    <t>IBV_12_ECTControl_2_1</t>
  </si>
  <si>
    <t>IBV_12_ECTControl_2_2</t>
  </si>
  <si>
    <t>IBV_12_ECTControl_2_3</t>
  </si>
  <si>
    <t>IBV_12_ECTControl_3_1</t>
  </si>
  <si>
    <t>IBV_12_ECTControl_3_2</t>
  </si>
  <si>
    <t>IBV_12_ECTControl_3_3</t>
  </si>
  <si>
    <t>IBV_24_ECCControl_1_1</t>
  </si>
  <si>
    <t>IBV_24_ECCControl_1_2</t>
  </si>
  <si>
    <t>IBV_24_ECCControl_2_1</t>
  </si>
  <si>
    <t>IBV_24_ECCControl_2_2</t>
  </si>
  <si>
    <t>IBV_24_ECCControl_3_1</t>
  </si>
  <si>
    <t>IBV_24_ECTControl_1_1</t>
  </si>
  <si>
    <t>IBV_24_ECTControl_1_2</t>
  </si>
  <si>
    <t>IBV_24_ECTControl_1_3</t>
  </si>
  <si>
    <t>IBV_24_ECTControl_2_1</t>
  </si>
  <si>
    <t>IBV_24_ECTControl_2_2</t>
  </si>
  <si>
    <t>IBV_24_ECTControl_2_3</t>
  </si>
  <si>
    <t>IBV_24_ECTControl_3_1</t>
  </si>
  <si>
    <t>IBV_24_ECTControl_3_2</t>
  </si>
  <si>
    <t>IBV_24_ECTControl_3_3</t>
  </si>
  <si>
    <t>IAV_8_Blinds_1_1</t>
  </si>
  <si>
    <t>IAV_8_Blinds_1_2</t>
  </si>
  <si>
    <t>IAV_8_Blinds_2_1</t>
  </si>
  <si>
    <t>IAV_8_Blinds_2_2</t>
  </si>
  <si>
    <t>IAV_8_Blinds_3_1</t>
  </si>
  <si>
    <t>IAV_8_Blinds_3_2</t>
  </si>
  <si>
    <t>IAV_8_Blinds_3_3</t>
  </si>
  <si>
    <t>IAV_8_BlindsControl_1_1</t>
  </si>
  <si>
    <t>IAV_8_BlindsControl_2_1</t>
  </si>
  <si>
    <t>IAV_8_BlindsControl_3_1</t>
  </si>
  <si>
    <t>IAV_8_BlindsControl_3_2</t>
  </si>
  <si>
    <t>IAV_8_BlindsControl_3_3</t>
  </si>
  <si>
    <t>IAV_12_Blinds_1_1</t>
  </si>
  <si>
    <t>IAV_12_Blinds_1_2</t>
  </si>
  <si>
    <t>IAV_12_Blinds_1_3</t>
  </si>
  <si>
    <t>IAV_12_Blinds_2_1</t>
  </si>
  <si>
    <t>IAV_12_Blinds_2_2</t>
  </si>
  <si>
    <t>IAV_12_Blinds_2_3</t>
  </si>
  <si>
    <t>IAV_12_Blinds_3_1</t>
  </si>
  <si>
    <t>IAV_12_Blinds_3_2</t>
  </si>
  <si>
    <t>IAV_12_Blinds_3_3</t>
  </si>
  <si>
    <t>IAV_12_BlindsControl_1_1</t>
  </si>
  <si>
    <t>IAV_12_BlindsControl_1_2</t>
  </si>
  <si>
    <t>IAV_12_BlindsControl_1_3</t>
  </si>
  <si>
    <t>IAV_12_BlindsControl_2_1</t>
  </si>
  <si>
    <t>IAV_12_BlindsControl_2_2</t>
  </si>
  <si>
    <t>IAV_12_BlindsControl_2_3</t>
  </si>
  <si>
    <t>IAV_12_BlindsControl_3_1</t>
  </si>
  <si>
    <t>IAV_12_BlindsControl_3_2</t>
  </si>
  <si>
    <t>IAV_24_Blinds_1_1</t>
  </si>
  <si>
    <t>IAV_24_Blinds_1_2</t>
  </si>
  <si>
    <t>IAV_24_Blinds_2_1</t>
  </si>
  <si>
    <t>IAV_24_Blinds_3_1</t>
  </si>
  <si>
    <t>IAV_24_BlindsControl_1_1</t>
  </si>
  <si>
    <t>IAV_24_BlindsControl_1_2</t>
  </si>
  <si>
    <t>IAV_24_BlindsControl_1_3</t>
  </si>
  <si>
    <t>IAV_24_BlindsControl_2_1</t>
  </si>
  <si>
    <t>IAV_24_BlindsControl_2_2</t>
  </si>
  <si>
    <t>IAV_24_BlindsControl_3_1</t>
  </si>
  <si>
    <t>IAV_24_BlindsControl_3_2</t>
  </si>
  <si>
    <t>IBV_8_Blinds_1_1</t>
  </si>
  <si>
    <t>IBV_8_Blinds_1_2</t>
  </si>
  <si>
    <t>IBV_8_Blinds_1_3</t>
  </si>
  <si>
    <t>IBV_8_Blinds_2_1</t>
  </si>
  <si>
    <t>IBV_8_Blinds_3_1</t>
  </si>
  <si>
    <t>IBV_8_Blinds_3_2</t>
  </si>
  <si>
    <t>IBV_8_BlindsControl_1_1</t>
  </si>
  <si>
    <t>IBV_8_BlindsControl_2_1</t>
  </si>
  <si>
    <t>IBV_8_BlindsControl_3_1</t>
  </si>
  <si>
    <t>IBV_12_Blinds_1_1</t>
  </si>
  <si>
    <t>IBV_12_Blinds_2_1</t>
  </si>
  <si>
    <t>IBV_12_Blinds_2_2</t>
  </si>
  <si>
    <t>IBV_12_Blinds_3_1</t>
  </si>
  <si>
    <t>IBV_12_BlindsControl_1_1</t>
  </si>
  <si>
    <t>IBV_12_BlindsControl_2_1</t>
  </si>
  <si>
    <t>IBV_12_BlindsControl_2_2</t>
  </si>
  <si>
    <t>IBV_12_BlindsControl_2_3</t>
  </si>
  <si>
    <t>IBV_12_BlindsControl_3_1</t>
  </si>
  <si>
    <t>IBV_12_BlindsControl_3_2</t>
  </si>
  <si>
    <t>IBV_24_Blinds_1_1</t>
  </si>
  <si>
    <t>IBV_24_Blinds_2_1</t>
  </si>
  <si>
    <t>IBV_24_Blinds_2_2</t>
  </si>
  <si>
    <t>IBV_24_Blinds_3_1</t>
  </si>
  <si>
    <t>IBV_24_Blinds_3_2</t>
  </si>
  <si>
    <t>IBV_24_BlindsControl_1_1</t>
  </si>
  <si>
    <t>IBV_24_BlindsControl_1_2</t>
  </si>
  <si>
    <t>IBV_24_BlindsControl_1_3</t>
  </si>
  <si>
    <t>IBV_24_BlindsControl_2_1</t>
  </si>
  <si>
    <t>IBV_24_BlindsControl_2_2</t>
  </si>
  <si>
    <t>IBV_24_BlindsControl_2_3</t>
  </si>
  <si>
    <t>IBV_24_BlindsControl_3_1</t>
  </si>
  <si>
    <t>IBV_24_BlindsControl_3_2</t>
  </si>
  <si>
    <t>IBV_24_BlindsControl_3_3</t>
  </si>
  <si>
    <t>IAV_8_Blinds_1</t>
  </si>
  <si>
    <t>IAV_8_Blinds_2</t>
  </si>
  <si>
    <t>IAV_8_Blinds_3</t>
  </si>
  <si>
    <t>IAV_12_Blinds_1</t>
  </si>
  <si>
    <t>IAV_12_Blinds_2</t>
  </si>
  <si>
    <t>IAV_12_Blinds_3</t>
  </si>
  <si>
    <t>IAV_24_Blinds_1</t>
  </si>
  <si>
    <t>IAV_24_Blinds_2</t>
  </si>
  <si>
    <t>IAV_24_Blinds_3</t>
  </si>
  <si>
    <t>IBV_8_Blinds_1</t>
  </si>
  <si>
    <t>IBV_8_Blinds_2</t>
  </si>
  <si>
    <t>IBV_8_Blinds_3</t>
  </si>
  <si>
    <t>IBV_12_Blinds_1</t>
  </si>
  <si>
    <t>IBV_12_Blinds_2</t>
  </si>
  <si>
    <t>IBV_12_Blinds_3</t>
  </si>
  <si>
    <t>IBV_24_Blinds_1</t>
  </si>
  <si>
    <t>IBV_24_Blinds_2</t>
  </si>
  <si>
    <t>IBV_24_Blinds_3</t>
  </si>
  <si>
    <t>Standard Cur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2E567-67F2-4739-89D9-43F48F804E48}">
  <dimension ref="A1:G213"/>
  <sheetViews>
    <sheetView tabSelected="1" topLeftCell="A211" workbookViewId="0">
      <selection activeCell="E3" sqref="E3"/>
    </sheetView>
  </sheetViews>
  <sheetFormatPr defaultColWidth="8.85546875" defaultRowHeight="15" x14ac:dyDescent="0.25"/>
  <cols>
    <col min="1" max="1" width="24.42578125" bestFit="1" customWidth="1"/>
    <col min="2" max="2" width="12.42578125" bestFit="1" customWidth="1"/>
    <col min="5" max="5" width="13.42578125" bestFit="1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110</v>
      </c>
      <c r="F1" t="s">
        <v>280</v>
      </c>
    </row>
    <row r="2" spans="1:7" x14ac:dyDescent="0.25">
      <c r="A2" t="s">
        <v>43</v>
      </c>
      <c r="B2" t="s">
        <v>6</v>
      </c>
      <c r="C2" t="s">
        <v>4</v>
      </c>
      <c r="D2">
        <v>22.185741904302901</v>
      </c>
      <c r="E2">
        <f>10^((D2-$G$3)/$G$2)</f>
        <v>218444.82652928415</v>
      </c>
      <c r="F2" t="s">
        <v>112</v>
      </c>
      <c r="G2">
        <v>-3.649</v>
      </c>
    </row>
    <row r="3" spans="1:7" x14ac:dyDescent="0.25">
      <c r="A3" t="s">
        <v>44</v>
      </c>
      <c r="B3" t="s">
        <v>6</v>
      </c>
      <c r="C3" t="s">
        <v>4</v>
      </c>
      <c r="D3">
        <v>22.0692961152034</v>
      </c>
      <c r="E3">
        <f>10^((D3-$G$3)/$G$2)</f>
        <v>235100.45115771121</v>
      </c>
      <c r="F3" t="s">
        <v>113</v>
      </c>
      <c r="G3">
        <v>41.668999999999997</v>
      </c>
    </row>
    <row r="4" spans="1:7" x14ac:dyDescent="0.25">
      <c r="A4" t="s">
        <v>45</v>
      </c>
      <c r="B4" t="s">
        <v>6</v>
      </c>
      <c r="C4" t="s">
        <v>4</v>
      </c>
      <c r="D4">
        <v>22.3020260176954</v>
      </c>
      <c r="E4">
        <f>10^((D4-$G$3)/$G$2)</f>
        <v>202989.872924125</v>
      </c>
    </row>
    <row r="5" spans="1:7" x14ac:dyDescent="0.25">
      <c r="A5" t="s">
        <v>46</v>
      </c>
      <c r="B5" t="s">
        <v>6</v>
      </c>
      <c r="C5" t="s">
        <v>4</v>
      </c>
      <c r="D5">
        <v>22.226583181883601</v>
      </c>
      <c r="E5">
        <f>10^((D5-$G$3)/$G$2)</f>
        <v>212887.08048956844</v>
      </c>
    </row>
    <row r="6" spans="1:7" x14ac:dyDescent="0.25">
      <c r="A6" t="s">
        <v>47</v>
      </c>
      <c r="B6" t="s">
        <v>6</v>
      </c>
      <c r="C6" t="s">
        <v>4</v>
      </c>
      <c r="D6">
        <v>22.2422811347014</v>
      </c>
      <c r="E6">
        <f>10^((D6-$G$3)/$G$2)</f>
        <v>210788.69665122195</v>
      </c>
    </row>
    <row r="7" spans="1:7" x14ac:dyDescent="0.25">
      <c r="A7" t="s">
        <v>117</v>
      </c>
      <c r="B7" t="s">
        <v>6</v>
      </c>
      <c r="C7" t="s">
        <v>4</v>
      </c>
      <c r="D7">
        <v>22.1316035508416</v>
      </c>
      <c r="E7">
        <f>10^((D7-$G$3)/$G$2)</f>
        <v>226036.33351324996</v>
      </c>
    </row>
    <row r="8" spans="1:7" x14ac:dyDescent="0.25">
      <c r="A8" t="s">
        <v>118</v>
      </c>
      <c r="B8" t="s">
        <v>6</v>
      </c>
      <c r="C8" t="s">
        <v>4</v>
      </c>
      <c r="D8">
        <v>21.8772032247964</v>
      </c>
      <c r="E8">
        <f>10^((D8-$G$3)/$G$2)</f>
        <v>265397.03969293693</v>
      </c>
    </row>
    <row r="9" spans="1:7" x14ac:dyDescent="0.25">
      <c r="A9" t="s">
        <v>119</v>
      </c>
      <c r="B9" t="s">
        <v>6</v>
      </c>
      <c r="C9" t="s">
        <v>4</v>
      </c>
      <c r="D9">
        <v>22.053688814909499</v>
      </c>
      <c r="E9">
        <f>10^((D9-$G$3)/$G$2)</f>
        <v>237427.27444584636</v>
      </c>
    </row>
    <row r="10" spans="1:7" x14ac:dyDescent="0.25">
      <c r="A10" t="s">
        <v>120</v>
      </c>
      <c r="B10" t="s">
        <v>6</v>
      </c>
      <c r="C10" t="s">
        <v>4</v>
      </c>
      <c r="D10">
        <v>22.0525984971136</v>
      </c>
      <c r="E10">
        <f>10^((D10-$G$3)/$G$2)</f>
        <v>237590.68305783681</v>
      </c>
    </row>
    <row r="11" spans="1:7" x14ac:dyDescent="0.25">
      <c r="A11" t="s">
        <v>121</v>
      </c>
      <c r="B11" t="s">
        <v>6</v>
      </c>
      <c r="C11" t="s">
        <v>4</v>
      </c>
      <c r="D11">
        <v>22.0259951307</v>
      </c>
      <c r="E11">
        <f>10^((D11-$G$3)/$G$2)</f>
        <v>241612.83268401984</v>
      </c>
    </row>
    <row r="12" spans="1:7" x14ac:dyDescent="0.25">
      <c r="A12" t="s">
        <v>48</v>
      </c>
      <c r="B12" t="s">
        <v>6</v>
      </c>
      <c r="C12" t="s">
        <v>4</v>
      </c>
      <c r="D12">
        <v>21.889845815911698</v>
      </c>
      <c r="E12">
        <f>10^((D12-$G$3)/$G$2)</f>
        <v>263288.20369113958</v>
      </c>
    </row>
    <row r="13" spans="1:7" x14ac:dyDescent="0.25">
      <c r="A13" t="s">
        <v>49</v>
      </c>
      <c r="B13" t="s">
        <v>6</v>
      </c>
      <c r="C13" t="s">
        <v>4</v>
      </c>
      <c r="D13">
        <v>22.110456472397701</v>
      </c>
      <c r="E13">
        <f>10^((D13-$G$3)/$G$2)</f>
        <v>229072.81985419977</v>
      </c>
    </row>
    <row r="14" spans="1:7" x14ac:dyDescent="0.25">
      <c r="A14" t="s">
        <v>50</v>
      </c>
      <c r="B14" t="s">
        <v>6</v>
      </c>
      <c r="C14" t="s">
        <v>4</v>
      </c>
      <c r="D14">
        <v>21.983413365399699</v>
      </c>
      <c r="E14">
        <f>10^((D14-$G$3)/$G$2)</f>
        <v>248192.94438632423</v>
      </c>
    </row>
    <row r="15" spans="1:7" x14ac:dyDescent="0.25">
      <c r="A15" t="s">
        <v>51</v>
      </c>
      <c r="B15" t="s">
        <v>6</v>
      </c>
      <c r="C15" t="s">
        <v>4</v>
      </c>
      <c r="D15">
        <v>21.8492447090958</v>
      </c>
      <c r="E15">
        <f>10^((D15-$G$3)/$G$2)</f>
        <v>270120.80841770192</v>
      </c>
    </row>
    <row r="16" spans="1:7" x14ac:dyDescent="0.25">
      <c r="A16" t="s">
        <v>52</v>
      </c>
      <c r="B16" t="s">
        <v>6</v>
      </c>
      <c r="C16" t="s">
        <v>4</v>
      </c>
      <c r="D16">
        <v>22.093171931827602</v>
      </c>
      <c r="E16">
        <f>10^((D16-$G$3)/$G$2)</f>
        <v>231584.95948232818</v>
      </c>
    </row>
    <row r="17" spans="1:7" x14ac:dyDescent="0.25">
      <c r="A17" t="s">
        <v>53</v>
      </c>
      <c r="B17" t="s">
        <v>6</v>
      </c>
      <c r="C17" t="s">
        <v>4</v>
      </c>
      <c r="D17">
        <v>21.970275921692998</v>
      </c>
      <c r="E17">
        <f>10^((D17-$G$3)/$G$2)</f>
        <v>250259.00715350773</v>
      </c>
    </row>
    <row r="18" spans="1:7" x14ac:dyDescent="0.25">
      <c r="A18" t="s">
        <v>54</v>
      </c>
      <c r="B18" t="s">
        <v>6</v>
      </c>
      <c r="C18" t="s">
        <v>4</v>
      </c>
      <c r="D18">
        <v>21.9798405857</v>
      </c>
      <c r="E18">
        <f>10^((D18-$G$3)/$G$2)</f>
        <v>248753.12379740315</v>
      </c>
    </row>
    <row r="19" spans="1:7" x14ac:dyDescent="0.25">
      <c r="A19" t="s">
        <v>122</v>
      </c>
      <c r="B19" t="s">
        <v>6</v>
      </c>
      <c r="C19" t="s">
        <v>4</v>
      </c>
      <c r="D19">
        <v>21.811058821735902</v>
      </c>
      <c r="E19">
        <f>10^((D19-$G$3)/$G$2)</f>
        <v>276708.68776647345</v>
      </c>
    </row>
    <row r="20" spans="1:7" x14ac:dyDescent="0.25">
      <c r="A20" t="s">
        <v>123</v>
      </c>
      <c r="B20" t="s">
        <v>6</v>
      </c>
      <c r="C20" t="s">
        <v>4</v>
      </c>
      <c r="D20">
        <v>21.726423092139399</v>
      </c>
      <c r="E20">
        <f>10^((D20-$G$3)/$G$2)</f>
        <v>291888.52405269281</v>
      </c>
    </row>
    <row r="21" spans="1:7" x14ac:dyDescent="0.25">
      <c r="A21" t="s">
        <v>124</v>
      </c>
      <c r="B21" t="s">
        <v>6</v>
      </c>
      <c r="C21" t="s">
        <v>4</v>
      </c>
      <c r="D21">
        <v>21.926302466931201</v>
      </c>
      <c r="E21">
        <f>10^((D21-$G$3)/$G$2)</f>
        <v>257300.44701051337</v>
      </c>
    </row>
    <row r="22" spans="1:7" x14ac:dyDescent="0.25">
      <c r="A22" t="s">
        <v>125</v>
      </c>
      <c r="B22" t="s">
        <v>6</v>
      </c>
      <c r="C22" t="s">
        <v>4</v>
      </c>
      <c r="D22">
        <v>21.973804336689302</v>
      </c>
      <c r="E22">
        <f>10^((D22-$G$3)/$G$2)</f>
        <v>249702.42687399572</v>
      </c>
    </row>
    <row r="23" spans="1:7" x14ac:dyDescent="0.25">
      <c r="A23" t="s">
        <v>126</v>
      </c>
      <c r="B23" t="s">
        <v>6</v>
      </c>
      <c r="C23" t="s">
        <v>4</v>
      </c>
      <c r="D23">
        <v>22.018251870429701</v>
      </c>
      <c r="E23">
        <f>10^((D23-$G$3)/$G$2)</f>
        <v>242796.275078409</v>
      </c>
    </row>
    <row r="24" spans="1:7" x14ac:dyDescent="0.25">
      <c r="A24" t="s">
        <v>189</v>
      </c>
      <c r="B24" t="s">
        <v>6</v>
      </c>
      <c r="C24" t="s">
        <v>4</v>
      </c>
      <c r="D24">
        <v>22.594977656910501</v>
      </c>
      <c r="E24">
        <f>10^((D24-$G$3)/$G$2)</f>
        <v>168729.74623768011</v>
      </c>
    </row>
    <row r="25" spans="1:7" x14ac:dyDescent="0.25">
      <c r="A25" t="s">
        <v>190</v>
      </c>
      <c r="B25" t="s">
        <v>6</v>
      </c>
      <c r="C25" t="s">
        <v>4</v>
      </c>
      <c r="D25">
        <v>22.447359127586701</v>
      </c>
      <c r="E25">
        <f>10^((D25-$G$3)/$G$2)</f>
        <v>185202.21200598663</v>
      </c>
    </row>
    <row r="26" spans="1:7" x14ac:dyDescent="0.25">
      <c r="A26" t="s">
        <v>191</v>
      </c>
      <c r="B26" t="s">
        <v>6</v>
      </c>
      <c r="C26" t="s">
        <v>4</v>
      </c>
      <c r="D26">
        <v>22.662532665931099</v>
      </c>
      <c r="E26">
        <f>10^((D26-$G$3)/$G$2)</f>
        <v>161688.212399426</v>
      </c>
    </row>
    <row r="27" spans="1:7" x14ac:dyDescent="0.25">
      <c r="A27" t="s">
        <v>192</v>
      </c>
      <c r="B27" t="s">
        <v>6</v>
      </c>
      <c r="C27" t="s">
        <v>4</v>
      </c>
      <c r="D27">
        <v>22.299269352280898</v>
      </c>
      <c r="E27">
        <f>10^((D27-$G$3)/$G$2)</f>
        <v>203343.28227653826</v>
      </c>
    </row>
    <row r="28" spans="1:7" x14ac:dyDescent="0.25">
      <c r="A28" t="s">
        <v>193</v>
      </c>
      <c r="B28" t="s">
        <v>6</v>
      </c>
      <c r="C28" t="s">
        <v>4</v>
      </c>
      <c r="D28">
        <v>25.068006339561101</v>
      </c>
      <c r="E28">
        <f>10^((D28-$G$29)/$G$28)</f>
        <v>192744.73322301681</v>
      </c>
      <c r="F28" t="s">
        <v>112</v>
      </c>
      <c r="G28">
        <v>-2.9369999999999998</v>
      </c>
    </row>
    <row r="29" spans="1:7" x14ac:dyDescent="0.25">
      <c r="A29" t="s">
        <v>194</v>
      </c>
      <c r="B29" t="s">
        <v>6</v>
      </c>
      <c r="C29" t="s">
        <v>4</v>
      </c>
      <c r="D29">
        <v>25.3445213130288</v>
      </c>
      <c r="E29">
        <f>10^((D29-$G$29)/$G$28)</f>
        <v>155179.28177867763</v>
      </c>
      <c r="F29" t="s">
        <v>113</v>
      </c>
      <c r="G29">
        <v>40.590000000000003</v>
      </c>
    </row>
    <row r="30" spans="1:7" x14ac:dyDescent="0.25">
      <c r="A30" t="s">
        <v>195</v>
      </c>
      <c r="B30" t="s">
        <v>6</v>
      </c>
      <c r="C30" t="s">
        <v>4</v>
      </c>
      <c r="D30">
        <v>25.101094503760201</v>
      </c>
      <c r="E30">
        <f>10^((D30-$G$29)/$G$28)</f>
        <v>187809.06311603921</v>
      </c>
    </row>
    <row r="31" spans="1:7" x14ac:dyDescent="0.25">
      <c r="A31" t="s">
        <v>196</v>
      </c>
      <c r="B31" t="s">
        <v>6</v>
      </c>
      <c r="C31" t="s">
        <v>4</v>
      </c>
      <c r="D31">
        <v>22.405255650200001</v>
      </c>
      <c r="E31">
        <f>10^((D31-$G$3)/$G$2)</f>
        <v>190188.62119592773</v>
      </c>
    </row>
    <row r="32" spans="1:7" x14ac:dyDescent="0.25">
      <c r="A32" t="s">
        <v>197</v>
      </c>
      <c r="B32" t="s">
        <v>6</v>
      </c>
      <c r="C32" t="s">
        <v>4</v>
      </c>
      <c r="D32">
        <v>22.3578740126</v>
      </c>
      <c r="E32">
        <f>10^((D32-$G$3)/$G$2)</f>
        <v>195960.86959691695</v>
      </c>
    </row>
    <row r="33" spans="1:7" x14ac:dyDescent="0.25">
      <c r="A33" t="s">
        <v>198</v>
      </c>
      <c r="B33" t="s">
        <v>6</v>
      </c>
      <c r="C33" t="s">
        <v>4</v>
      </c>
      <c r="D33">
        <v>22.840302402555899</v>
      </c>
      <c r="E33">
        <f>10^((D33-$G$3)/$G$2)</f>
        <v>144530.98913986981</v>
      </c>
    </row>
    <row r="34" spans="1:7" x14ac:dyDescent="0.25">
      <c r="A34" t="s">
        <v>199</v>
      </c>
      <c r="B34" t="s">
        <v>6</v>
      </c>
      <c r="C34" t="s">
        <v>4</v>
      </c>
      <c r="D34">
        <v>22.8895305669881</v>
      </c>
      <c r="E34">
        <f>10^((D34-$G$3)/$G$2)</f>
        <v>140110.31531561178</v>
      </c>
    </row>
    <row r="35" spans="1:7" x14ac:dyDescent="0.25">
      <c r="A35" t="s">
        <v>200</v>
      </c>
      <c r="B35" t="s">
        <v>6</v>
      </c>
      <c r="C35" t="s">
        <v>4</v>
      </c>
      <c r="D35">
        <v>22.854449407403099</v>
      </c>
      <c r="E35">
        <f>10^((D35-$G$3)/$G$2)</f>
        <v>143246.50049998969</v>
      </c>
    </row>
    <row r="36" spans="1:7" x14ac:dyDescent="0.25">
      <c r="A36" t="s">
        <v>55</v>
      </c>
      <c r="B36" t="s">
        <v>6</v>
      </c>
      <c r="C36" t="s">
        <v>4</v>
      </c>
      <c r="D36">
        <v>20.2430306135116</v>
      </c>
      <c r="E36">
        <f>10^((D36-$G$37)/$G$36)</f>
        <v>5552183.8457699362</v>
      </c>
      <c r="F36" t="s">
        <v>112</v>
      </c>
      <c r="G36">
        <v>-3.4058999999999999</v>
      </c>
    </row>
    <row r="37" spans="1:7" x14ac:dyDescent="0.25">
      <c r="A37" t="s">
        <v>56</v>
      </c>
      <c r="B37" t="s">
        <v>6</v>
      </c>
      <c r="C37" t="s">
        <v>4</v>
      </c>
      <c r="D37">
        <v>20.1716136278276</v>
      </c>
      <c r="E37">
        <f>10^((D37-$G$37)/$G$36)</f>
        <v>5826831.3377548596</v>
      </c>
      <c r="F37" t="s">
        <v>113</v>
      </c>
      <c r="G37">
        <v>43.213999999999999</v>
      </c>
    </row>
    <row r="38" spans="1:7" x14ac:dyDescent="0.25">
      <c r="A38" t="s">
        <v>57</v>
      </c>
      <c r="B38" t="s">
        <v>6</v>
      </c>
      <c r="C38" t="s">
        <v>4</v>
      </c>
      <c r="D38">
        <v>20.1693918359476</v>
      </c>
      <c r="E38">
        <f>10^((D38-$G$37)/$G$36)</f>
        <v>5835590.1623163251</v>
      </c>
    </row>
    <row r="39" spans="1:7" x14ac:dyDescent="0.25">
      <c r="A39" t="s">
        <v>58</v>
      </c>
      <c r="B39" t="s">
        <v>6</v>
      </c>
      <c r="C39" t="s">
        <v>4</v>
      </c>
      <c r="D39">
        <v>20.069079767172799</v>
      </c>
      <c r="E39">
        <f>10^((D39-$G$37)/$G$36)</f>
        <v>6245068.7604027642</v>
      </c>
    </row>
    <row r="40" spans="1:7" x14ac:dyDescent="0.25">
      <c r="A40" t="s">
        <v>59</v>
      </c>
      <c r="B40" t="s">
        <v>6</v>
      </c>
      <c r="C40" t="s">
        <v>4</v>
      </c>
      <c r="D40">
        <v>20.1571837473324</v>
      </c>
      <c r="E40">
        <f>10^((D40-$G$37)/$G$36)</f>
        <v>5883952.7669627564</v>
      </c>
    </row>
    <row r="41" spans="1:7" x14ac:dyDescent="0.25">
      <c r="A41" t="s">
        <v>127</v>
      </c>
      <c r="B41" t="s">
        <v>6</v>
      </c>
      <c r="C41" t="s">
        <v>4</v>
      </c>
      <c r="D41">
        <v>19.901622164369801</v>
      </c>
      <c r="E41">
        <f>10^((D41-$G$37)/$G$36)</f>
        <v>6993653.9848262947</v>
      </c>
    </row>
    <row r="42" spans="1:7" x14ac:dyDescent="0.25">
      <c r="A42" t="s">
        <v>128</v>
      </c>
      <c r="B42" t="s">
        <v>6</v>
      </c>
      <c r="C42" t="s">
        <v>4</v>
      </c>
      <c r="D42">
        <v>19.716570889884501</v>
      </c>
      <c r="E42">
        <f>10^((D42-$G$37)/$G$36)</f>
        <v>7925683.1081383117</v>
      </c>
    </row>
    <row r="43" spans="1:7" x14ac:dyDescent="0.25">
      <c r="A43" t="s">
        <v>129</v>
      </c>
      <c r="B43" t="s">
        <v>6</v>
      </c>
      <c r="C43" t="s">
        <v>4</v>
      </c>
      <c r="D43">
        <v>19.796258644417001</v>
      </c>
      <c r="E43">
        <f>10^((D43-$G$37)/$G$36)</f>
        <v>7509996.4162154561</v>
      </c>
    </row>
    <row r="44" spans="1:7" x14ac:dyDescent="0.25">
      <c r="A44" t="s">
        <v>130</v>
      </c>
      <c r="B44" t="s">
        <v>6</v>
      </c>
      <c r="C44" t="s">
        <v>4</v>
      </c>
      <c r="D44">
        <v>19.861720714955499</v>
      </c>
      <c r="E44">
        <f>10^((D44-$G$37)/$G$36)</f>
        <v>7184880.2190088695</v>
      </c>
    </row>
    <row r="45" spans="1:7" x14ac:dyDescent="0.25">
      <c r="A45" t="s">
        <v>131</v>
      </c>
      <c r="B45" t="s">
        <v>6</v>
      </c>
      <c r="C45" t="s">
        <v>4</v>
      </c>
      <c r="D45">
        <v>19.8698031026873</v>
      </c>
      <c r="E45">
        <f>10^((D45-$G$37)/$G$36)</f>
        <v>7145727.9422443174</v>
      </c>
    </row>
    <row r="46" spans="1:7" x14ac:dyDescent="0.25">
      <c r="A46" t="s">
        <v>132</v>
      </c>
      <c r="B46" t="s">
        <v>6</v>
      </c>
      <c r="C46" t="s">
        <v>4</v>
      </c>
      <c r="D46">
        <v>19.8658147515475</v>
      </c>
      <c r="E46">
        <f>10^((D46-$G$37)/$G$36)</f>
        <v>7165021.3657923164</v>
      </c>
    </row>
    <row r="47" spans="1:7" x14ac:dyDescent="0.25">
      <c r="A47" t="s">
        <v>60</v>
      </c>
      <c r="B47" t="s">
        <v>6</v>
      </c>
      <c r="C47" t="s">
        <v>4</v>
      </c>
      <c r="D47">
        <v>20.555797214703102</v>
      </c>
      <c r="E47">
        <f>10^((D47-$G$37)/$G$36)</f>
        <v>4493999.4492121227</v>
      </c>
    </row>
    <row r="48" spans="1:7" x14ac:dyDescent="0.25">
      <c r="A48" t="s">
        <v>61</v>
      </c>
      <c r="B48" t="s">
        <v>6</v>
      </c>
      <c r="C48" t="s">
        <v>4</v>
      </c>
      <c r="D48">
        <v>20.695970338584001</v>
      </c>
      <c r="E48">
        <f>10^((D48-$G$37)/$G$36)</f>
        <v>4087681.440566537</v>
      </c>
    </row>
    <row r="49" spans="1:5" x14ac:dyDescent="0.25">
      <c r="A49" t="s">
        <v>62</v>
      </c>
      <c r="B49" t="s">
        <v>6</v>
      </c>
      <c r="C49" t="s">
        <v>4</v>
      </c>
      <c r="D49">
        <v>20.697378855209401</v>
      </c>
      <c r="E49">
        <f>10^((D49-$G$37)/$G$36)</f>
        <v>4083790.8452712279</v>
      </c>
    </row>
    <row r="50" spans="1:5" x14ac:dyDescent="0.25">
      <c r="A50" t="s">
        <v>63</v>
      </c>
      <c r="B50" t="s">
        <v>6</v>
      </c>
      <c r="C50" t="s">
        <v>4</v>
      </c>
      <c r="D50">
        <v>20.568777738089199</v>
      </c>
      <c r="E50">
        <f>10^((D50-$G$37)/$G$36)</f>
        <v>4454734.5203682333</v>
      </c>
    </row>
    <row r="51" spans="1:5" x14ac:dyDescent="0.25">
      <c r="A51" t="s">
        <v>133</v>
      </c>
      <c r="B51" t="s">
        <v>6</v>
      </c>
      <c r="C51" t="s">
        <v>4</v>
      </c>
      <c r="D51">
        <v>20.368819109723098</v>
      </c>
      <c r="E51">
        <f>10^((D51-$G$37)/$G$36)</f>
        <v>5099543.614020207</v>
      </c>
    </row>
    <row r="52" spans="1:5" x14ac:dyDescent="0.25">
      <c r="A52" t="s">
        <v>134</v>
      </c>
      <c r="B52" t="s">
        <v>6</v>
      </c>
      <c r="C52" t="s">
        <v>4</v>
      </c>
      <c r="D52">
        <v>20.6847622969354</v>
      </c>
      <c r="E52">
        <f>10^((D52-$G$37)/$G$36)</f>
        <v>4118772.6059255274</v>
      </c>
    </row>
    <row r="53" spans="1:5" x14ac:dyDescent="0.25">
      <c r="A53" t="s">
        <v>135</v>
      </c>
      <c r="B53" t="s">
        <v>6</v>
      </c>
      <c r="C53" t="s">
        <v>4</v>
      </c>
      <c r="D53">
        <v>20.3037243973512</v>
      </c>
      <c r="E53">
        <f>10^((D53-$G$37)/$G$36)</f>
        <v>5328974.5796157243</v>
      </c>
    </row>
    <row r="54" spans="1:5" x14ac:dyDescent="0.25">
      <c r="A54" t="s">
        <v>136</v>
      </c>
      <c r="B54" t="s">
        <v>6</v>
      </c>
      <c r="C54" t="s">
        <v>4</v>
      </c>
      <c r="D54">
        <v>20.302221873163099</v>
      </c>
      <c r="E54">
        <f>10^((D54-$G$37)/$G$36)</f>
        <v>5334390.4655901371</v>
      </c>
    </row>
    <row r="55" spans="1:5" x14ac:dyDescent="0.25">
      <c r="A55" t="s">
        <v>137</v>
      </c>
      <c r="B55" t="s">
        <v>6</v>
      </c>
      <c r="C55" t="s">
        <v>4</v>
      </c>
      <c r="D55">
        <v>20.533136097202799</v>
      </c>
      <c r="E55">
        <f>10^((D55-$G$37)/$G$36)</f>
        <v>4563378.6232495876</v>
      </c>
    </row>
    <row r="56" spans="1:5" x14ac:dyDescent="0.25">
      <c r="A56" t="s">
        <v>138</v>
      </c>
      <c r="B56" t="s">
        <v>6</v>
      </c>
      <c r="C56" t="s">
        <v>4</v>
      </c>
      <c r="D56">
        <v>20.431181851200002</v>
      </c>
      <c r="E56">
        <f>10^((D56-$G$37)/$G$36)</f>
        <v>4889011.9778410373</v>
      </c>
    </row>
    <row r="57" spans="1:5" x14ac:dyDescent="0.25">
      <c r="A57" t="s">
        <v>201</v>
      </c>
      <c r="B57" t="s">
        <v>6</v>
      </c>
      <c r="C57" t="s">
        <v>4</v>
      </c>
      <c r="D57">
        <v>20.206900314758901</v>
      </c>
      <c r="E57">
        <f>10^((D57-$G$37)/$G$36)</f>
        <v>5689472.3136982871</v>
      </c>
    </row>
    <row r="58" spans="1:5" x14ac:dyDescent="0.25">
      <c r="A58" t="s">
        <v>202</v>
      </c>
      <c r="B58" t="s">
        <v>6</v>
      </c>
      <c r="C58" t="s">
        <v>4</v>
      </c>
      <c r="D58">
        <v>20.168984137055698</v>
      </c>
      <c r="E58">
        <f>10^((D58-$G$37)/$G$36)</f>
        <v>5837198.8360246951</v>
      </c>
    </row>
    <row r="59" spans="1:5" x14ac:dyDescent="0.25">
      <c r="A59" t="s">
        <v>203</v>
      </c>
      <c r="B59" t="s">
        <v>6</v>
      </c>
      <c r="C59" t="s">
        <v>4</v>
      </c>
      <c r="D59">
        <v>20.262477904029101</v>
      </c>
      <c r="E59">
        <f>10^((D59-$G$37)/$G$36)</f>
        <v>5479664.3254487496</v>
      </c>
    </row>
    <row r="60" spans="1:5" x14ac:dyDescent="0.25">
      <c r="A60" t="s">
        <v>204</v>
      </c>
      <c r="B60" t="s">
        <v>6</v>
      </c>
      <c r="C60" t="s">
        <v>4</v>
      </c>
      <c r="D60">
        <v>20.073689843138801</v>
      </c>
      <c r="E60">
        <f>10^((D60-$G$37)/$G$36)</f>
        <v>6225635.1943726409</v>
      </c>
    </row>
    <row r="61" spans="1:5" x14ac:dyDescent="0.25">
      <c r="A61" t="s">
        <v>205</v>
      </c>
      <c r="B61" t="s">
        <v>6</v>
      </c>
      <c r="C61" t="s">
        <v>4</v>
      </c>
      <c r="D61">
        <v>20.1597364487783</v>
      </c>
      <c r="E61">
        <f>10^((D61-$G$37)/$G$36)</f>
        <v>5873807.1536616292</v>
      </c>
    </row>
    <row r="62" spans="1:5" x14ac:dyDescent="0.25">
      <c r="A62" t="s">
        <v>206</v>
      </c>
      <c r="B62" t="s">
        <v>6</v>
      </c>
      <c r="C62" t="s">
        <v>4</v>
      </c>
      <c r="D62">
        <v>20.243010298848201</v>
      </c>
      <c r="E62">
        <f>10^((D62-$G$37)/$G$36)</f>
        <v>5552260.0993515803</v>
      </c>
    </row>
    <row r="63" spans="1:5" x14ac:dyDescent="0.25">
      <c r="A63" t="s">
        <v>207</v>
      </c>
      <c r="B63" t="s">
        <v>6</v>
      </c>
      <c r="C63" t="s">
        <v>4</v>
      </c>
      <c r="D63">
        <v>20.228712686944899</v>
      </c>
      <c r="E63">
        <f>10^((D63-$G$37)/$G$36)</f>
        <v>5606188.5249542948</v>
      </c>
    </row>
    <row r="64" spans="1:5" x14ac:dyDescent="0.25">
      <c r="A64" t="s">
        <v>208</v>
      </c>
      <c r="B64" t="s">
        <v>6</v>
      </c>
      <c r="C64" t="s">
        <v>4</v>
      </c>
      <c r="D64">
        <v>20.270361371540201</v>
      </c>
      <c r="E64">
        <f>10^((D64-$G$37)/$G$36)</f>
        <v>5450537.1600242695</v>
      </c>
    </row>
    <row r="65" spans="1:7" x14ac:dyDescent="0.25">
      <c r="A65" t="s">
        <v>209</v>
      </c>
      <c r="B65" t="s">
        <v>6</v>
      </c>
      <c r="C65" t="s">
        <v>4</v>
      </c>
      <c r="D65">
        <v>20.095200696656701</v>
      </c>
      <c r="E65">
        <f>10^((D65-$G$37)/$G$36)</f>
        <v>6135753.5408059275</v>
      </c>
    </row>
    <row r="66" spans="1:7" x14ac:dyDescent="0.25">
      <c r="A66" t="s">
        <v>210</v>
      </c>
      <c r="B66" t="s">
        <v>6</v>
      </c>
      <c r="C66" t="s">
        <v>4</v>
      </c>
      <c r="D66">
        <v>20.1060141650443</v>
      </c>
      <c r="E66">
        <f>10^((D66-$G$37)/$G$36)</f>
        <v>6091061.4961926341</v>
      </c>
    </row>
    <row r="67" spans="1:7" x14ac:dyDescent="0.25">
      <c r="A67" t="s">
        <v>211</v>
      </c>
      <c r="B67" t="s">
        <v>6</v>
      </c>
      <c r="C67" t="s">
        <v>4</v>
      </c>
      <c r="D67">
        <v>19.976513184749301</v>
      </c>
      <c r="E67">
        <f>10^((D67-$G$37)/$G$36)</f>
        <v>6648375.3030682849</v>
      </c>
    </row>
    <row r="68" spans="1:7" x14ac:dyDescent="0.25">
      <c r="A68" t="s">
        <v>212</v>
      </c>
      <c r="B68" t="s">
        <v>6</v>
      </c>
      <c r="C68" t="s">
        <v>4</v>
      </c>
      <c r="D68">
        <v>20.031012692833301</v>
      </c>
      <c r="E68">
        <f>10^((D68-$G$37)/$G$36)</f>
        <v>6407874.9483062048</v>
      </c>
    </row>
    <row r="69" spans="1:7" x14ac:dyDescent="0.25">
      <c r="A69" t="s">
        <v>213</v>
      </c>
      <c r="B69" t="s">
        <v>6</v>
      </c>
      <c r="C69" t="s">
        <v>4</v>
      </c>
      <c r="D69">
        <v>20.190125969309499</v>
      </c>
      <c r="E69">
        <f>10^((D69-$G$37)/$G$36)</f>
        <v>5754360.5898347506</v>
      </c>
    </row>
    <row r="70" spans="1:7" x14ac:dyDescent="0.25">
      <c r="A70" t="s">
        <v>214</v>
      </c>
      <c r="B70" t="s">
        <v>6</v>
      </c>
      <c r="C70" t="s">
        <v>4</v>
      </c>
      <c r="D70">
        <v>20.158015370729998</v>
      </c>
      <c r="E70">
        <f>10^((D70-$G$37)/$G$36)</f>
        <v>5880645.5887853187</v>
      </c>
    </row>
    <row r="71" spans="1:7" x14ac:dyDescent="0.25">
      <c r="A71" t="s">
        <v>215</v>
      </c>
      <c r="B71" t="s">
        <v>6</v>
      </c>
      <c r="C71" t="s">
        <v>4</v>
      </c>
      <c r="D71">
        <v>20.135687334719499</v>
      </c>
      <c r="E71">
        <f>10^((D71-$G$37)/$G$36)</f>
        <v>5970087.5464667194</v>
      </c>
    </row>
    <row r="72" spans="1:7" x14ac:dyDescent="0.25">
      <c r="A72" t="s">
        <v>216</v>
      </c>
      <c r="B72" t="s">
        <v>6</v>
      </c>
      <c r="C72" t="s">
        <v>4</v>
      </c>
      <c r="D72">
        <v>20.140194965218001</v>
      </c>
      <c r="E72">
        <f>10^((D72-$G$37)/$G$36)</f>
        <v>5951921.8842643537</v>
      </c>
    </row>
    <row r="73" spans="1:7" x14ac:dyDescent="0.25">
      <c r="A73" t="s">
        <v>217</v>
      </c>
      <c r="B73" t="s">
        <v>6</v>
      </c>
      <c r="C73" t="s">
        <v>4</v>
      </c>
      <c r="D73">
        <v>20.1956600680533</v>
      </c>
      <c r="E73">
        <f>10^((D73-$G$37)/$G$36)</f>
        <v>5732871.6199122798</v>
      </c>
    </row>
    <row r="74" spans="1:7" x14ac:dyDescent="0.25">
      <c r="A74" t="s">
        <v>64</v>
      </c>
      <c r="B74" t="s">
        <v>6</v>
      </c>
      <c r="C74" t="s">
        <v>4</v>
      </c>
      <c r="D74">
        <v>21.591535606440299</v>
      </c>
      <c r="E74">
        <f>10^((D74-$G$75)/$G$74)</f>
        <v>273109.44190050656</v>
      </c>
      <c r="F74" t="s">
        <v>112</v>
      </c>
      <c r="G74">
        <v>-3.7538999999999998</v>
      </c>
    </row>
    <row r="75" spans="1:7" x14ac:dyDescent="0.25">
      <c r="A75" t="s">
        <v>65</v>
      </c>
      <c r="B75" t="s">
        <v>6</v>
      </c>
      <c r="C75" t="s">
        <v>4</v>
      </c>
      <c r="D75">
        <v>21.5973607718783</v>
      </c>
      <c r="E75">
        <f>10^((D75-$G$75)/$G$74)</f>
        <v>272135.34465005953</v>
      </c>
      <c r="F75" t="s">
        <v>113</v>
      </c>
      <c r="G75">
        <v>41.999000000000002</v>
      </c>
    </row>
    <row r="76" spans="1:7" x14ac:dyDescent="0.25">
      <c r="A76" t="s">
        <v>66</v>
      </c>
      <c r="B76" t="s">
        <v>6</v>
      </c>
      <c r="C76" t="s">
        <v>4</v>
      </c>
      <c r="D76">
        <v>21.756436522061399</v>
      </c>
      <c r="E76">
        <f>10^((D76-$G$75)/$G$74)</f>
        <v>246836.18315870553</v>
      </c>
    </row>
    <row r="77" spans="1:7" x14ac:dyDescent="0.25">
      <c r="A77" t="s">
        <v>67</v>
      </c>
      <c r="B77" t="s">
        <v>6</v>
      </c>
      <c r="C77" t="s">
        <v>4</v>
      </c>
      <c r="D77">
        <v>22.0549681330006</v>
      </c>
      <c r="E77">
        <f>10^((D77-$G$75)/$G$74)</f>
        <v>205533.72792309587</v>
      </c>
    </row>
    <row r="78" spans="1:7" x14ac:dyDescent="0.25">
      <c r="A78" t="s">
        <v>68</v>
      </c>
      <c r="B78" t="s">
        <v>6</v>
      </c>
      <c r="C78" t="s">
        <v>4</v>
      </c>
      <c r="D78">
        <v>21.616713467035801</v>
      </c>
      <c r="E78">
        <f>10^((D78-$G$75)/$G$74)</f>
        <v>268924.01959608885</v>
      </c>
    </row>
    <row r="79" spans="1:7" x14ac:dyDescent="0.25">
      <c r="A79" t="s">
        <v>69</v>
      </c>
      <c r="B79" t="s">
        <v>6</v>
      </c>
      <c r="C79" t="s">
        <v>4</v>
      </c>
      <c r="D79">
        <v>21.622635398856499</v>
      </c>
      <c r="E79">
        <f>10^((D79-$G$75)/$G$74)</f>
        <v>267948.94586919731</v>
      </c>
    </row>
    <row r="80" spans="1:7" x14ac:dyDescent="0.25">
      <c r="A80" t="s">
        <v>139</v>
      </c>
      <c r="B80" t="s">
        <v>6</v>
      </c>
      <c r="C80" t="s">
        <v>4</v>
      </c>
      <c r="D80">
        <v>20.664717466314599</v>
      </c>
      <c r="E80">
        <f>10^((D80-$G$75)/$G$74)</f>
        <v>482204.71020438219</v>
      </c>
    </row>
    <row r="81" spans="1:7" x14ac:dyDescent="0.25">
      <c r="A81" t="s">
        <v>140</v>
      </c>
      <c r="B81" t="s">
        <v>6</v>
      </c>
      <c r="C81" t="s">
        <v>4</v>
      </c>
      <c r="D81">
        <v>20.6163046896813</v>
      </c>
      <c r="E81">
        <f>10^((D81-$G$75)/$G$74)</f>
        <v>496738.82938341534</v>
      </c>
    </row>
    <row r="82" spans="1:7" x14ac:dyDescent="0.25">
      <c r="A82" t="s">
        <v>141</v>
      </c>
      <c r="B82" t="s">
        <v>6</v>
      </c>
      <c r="C82" t="s">
        <v>4</v>
      </c>
      <c r="D82">
        <v>20.6138998656624</v>
      </c>
      <c r="E82">
        <f>10^((D82-$G$75)/$G$74)</f>
        <v>497472.10078828753</v>
      </c>
    </row>
    <row r="83" spans="1:7" x14ac:dyDescent="0.25">
      <c r="A83" t="s">
        <v>142</v>
      </c>
      <c r="B83" t="s">
        <v>6</v>
      </c>
      <c r="C83" t="s">
        <v>4</v>
      </c>
      <c r="D83">
        <v>20.709290095381299</v>
      </c>
      <c r="E83">
        <f>10^((D83-$G$75)/$G$74)</f>
        <v>469199.73968260112</v>
      </c>
    </row>
    <row r="84" spans="1:7" x14ac:dyDescent="0.25">
      <c r="A84" t="s">
        <v>70</v>
      </c>
      <c r="B84" t="s">
        <v>6</v>
      </c>
      <c r="C84" t="s">
        <v>4</v>
      </c>
      <c r="D84">
        <v>20.651081263289299</v>
      </c>
      <c r="E84">
        <f>10^((D84-$G$75)/$G$74)</f>
        <v>486254.90054745338</v>
      </c>
    </row>
    <row r="85" spans="1:7" x14ac:dyDescent="0.25">
      <c r="A85" t="s">
        <v>71</v>
      </c>
      <c r="B85" t="s">
        <v>6</v>
      </c>
      <c r="C85" t="s">
        <v>4</v>
      </c>
      <c r="D85">
        <v>20.759858196617898</v>
      </c>
      <c r="E85">
        <f>10^((D85-$G$75)/$G$74)</f>
        <v>454869.63379096612</v>
      </c>
    </row>
    <row r="86" spans="1:7" x14ac:dyDescent="0.25">
      <c r="A86" t="s">
        <v>72</v>
      </c>
      <c r="B86" t="s">
        <v>6</v>
      </c>
      <c r="C86" t="s">
        <v>4</v>
      </c>
      <c r="D86">
        <v>24.771901081151999</v>
      </c>
      <c r="E86">
        <f>10^((D86-$G$87)/$G$86)</f>
        <v>243109.24271281221</v>
      </c>
      <c r="F86" t="s">
        <v>112</v>
      </c>
      <c r="G86">
        <v>-2.9369999999999998</v>
      </c>
    </row>
    <row r="87" spans="1:7" x14ac:dyDescent="0.25">
      <c r="A87" t="s">
        <v>73</v>
      </c>
      <c r="B87" t="s">
        <v>6</v>
      </c>
      <c r="C87" t="s">
        <v>4</v>
      </c>
      <c r="D87">
        <v>24.7141679245048</v>
      </c>
      <c r="E87">
        <f>10^((D87-$G$87)/$G$86)</f>
        <v>254365.7635915615</v>
      </c>
      <c r="F87" t="s">
        <v>113</v>
      </c>
      <c r="G87">
        <v>40.590000000000003</v>
      </c>
    </row>
    <row r="88" spans="1:7" x14ac:dyDescent="0.25">
      <c r="A88" t="s">
        <v>143</v>
      </c>
      <c r="B88" t="s">
        <v>6</v>
      </c>
      <c r="C88" t="s">
        <v>4</v>
      </c>
      <c r="D88">
        <v>21.3221902244094</v>
      </c>
      <c r="E88">
        <f>10^((D88-$G$75)/$G$74)</f>
        <v>322171.80414233851</v>
      </c>
    </row>
    <row r="89" spans="1:7" x14ac:dyDescent="0.25">
      <c r="A89" t="s">
        <v>144</v>
      </c>
      <c r="B89" t="s">
        <v>6</v>
      </c>
      <c r="C89" t="s">
        <v>4</v>
      </c>
      <c r="D89">
        <v>21.403400361922699</v>
      </c>
      <c r="E89">
        <f>10^((D89-$G$75)/$G$74)</f>
        <v>306516.59420295077</v>
      </c>
    </row>
    <row r="90" spans="1:7" x14ac:dyDescent="0.25">
      <c r="A90" t="s">
        <v>145</v>
      </c>
      <c r="B90" t="s">
        <v>6</v>
      </c>
      <c r="C90" t="s">
        <v>4</v>
      </c>
      <c r="D90">
        <v>21.519046455479501</v>
      </c>
      <c r="E90">
        <f>10^((D90-$G$75)/$G$74)</f>
        <v>285526.92766613048</v>
      </c>
    </row>
    <row r="91" spans="1:7" x14ac:dyDescent="0.25">
      <c r="A91" t="s">
        <v>146</v>
      </c>
      <c r="B91" t="s">
        <v>6</v>
      </c>
      <c r="C91" t="s">
        <v>4</v>
      </c>
      <c r="D91">
        <v>24.771901081151999</v>
      </c>
      <c r="E91">
        <f>10^((D91-$G$92)/$G$91)</f>
        <v>243109.24271281221</v>
      </c>
      <c r="F91" t="s">
        <v>112</v>
      </c>
      <c r="G91">
        <v>-2.9369999999999998</v>
      </c>
    </row>
    <row r="92" spans="1:7" x14ac:dyDescent="0.25">
      <c r="A92" t="s">
        <v>147</v>
      </c>
      <c r="B92" t="s">
        <v>6</v>
      </c>
      <c r="C92" t="s">
        <v>4</v>
      </c>
      <c r="D92">
        <v>24.7141679245048</v>
      </c>
      <c r="E92">
        <f>10^((D92-$G$92)/$G$91)</f>
        <v>254365.7635915615</v>
      </c>
      <c r="F92" t="s">
        <v>113</v>
      </c>
      <c r="G92">
        <v>40.590000000000003</v>
      </c>
    </row>
    <row r="93" spans="1:7" x14ac:dyDescent="0.25">
      <c r="A93" t="s">
        <v>218</v>
      </c>
      <c r="B93" t="s">
        <v>6</v>
      </c>
      <c r="C93" t="s">
        <v>4</v>
      </c>
      <c r="D93">
        <v>21.3747259219246</v>
      </c>
      <c r="E93">
        <f>10^((D93-$G$75)/$G$74)</f>
        <v>311955.44080800313</v>
      </c>
    </row>
    <row r="94" spans="1:7" x14ac:dyDescent="0.25">
      <c r="A94" t="s">
        <v>219</v>
      </c>
      <c r="B94" t="s">
        <v>6</v>
      </c>
      <c r="C94" t="s">
        <v>4</v>
      </c>
      <c r="D94">
        <v>21.404192118366598</v>
      </c>
      <c r="E94">
        <f>10^((D94-$G$75)/$G$74)</f>
        <v>306367.77014785586</v>
      </c>
    </row>
    <row r="95" spans="1:7" x14ac:dyDescent="0.25">
      <c r="A95" t="s">
        <v>220</v>
      </c>
      <c r="B95" t="s">
        <v>6</v>
      </c>
      <c r="C95" t="s">
        <v>4</v>
      </c>
      <c r="D95">
        <v>21.249018739092101</v>
      </c>
      <c r="E95">
        <f>10^((D95-$G$75)/$G$74)</f>
        <v>336961.01166805148</v>
      </c>
    </row>
    <row r="96" spans="1:7" x14ac:dyDescent="0.25">
      <c r="A96" t="s">
        <v>221</v>
      </c>
      <c r="B96" t="s">
        <v>6</v>
      </c>
      <c r="C96" t="s">
        <v>4</v>
      </c>
      <c r="D96">
        <v>20.852336942131799</v>
      </c>
      <c r="E96">
        <f>10^((D96-$G$75)/$G$74)</f>
        <v>429785.30985034688</v>
      </c>
    </row>
    <row r="97" spans="1:7" x14ac:dyDescent="0.25">
      <c r="A97" t="s">
        <v>222</v>
      </c>
      <c r="B97" t="s">
        <v>6</v>
      </c>
      <c r="C97" t="s">
        <v>4</v>
      </c>
      <c r="D97">
        <v>21.169605443730099</v>
      </c>
      <c r="E97">
        <f>10^((D97-$G$75)/$G$74)</f>
        <v>353781.02110907534</v>
      </c>
    </row>
    <row r="98" spans="1:7" x14ac:dyDescent="0.25">
      <c r="A98" t="s">
        <v>223</v>
      </c>
      <c r="B98" t="s">
        <v>6</v>
      </c>
      <c r="C98" t="s">
        <v>4</v>
      </c>
      <c r="D98">
        <v>21.259352340428801</v>
      </c>
      <c r="E98">
        <f>10^((D98-$G$75)/$G$74)</f>
        <v>334831.94779596193</v>
      </c>
    </row>
    <row r="99" spans="1:7" x14ac:dyDescent="0.25">
      <c r="A99" t="s">
        <v>224</v>
      </c>
      <c r="B99" t="s">
        <v>6</v>
      </c>
      <c r="C99" t="s">
        <v>4</v>
      </c>
      <c r="D99">
        <v>21.177540411316599</v>
      </c>
      <c r="E99">
        <f>10^((D99-$G$75)/$G$74)</f>
        <v>352063.28593132121</v>
      </c>
    </row>
    <row r="100" spans="1:7" x14ac:dyDescent="0.25">
      <c r="A100" t="s">
        <v>225</v>
      </c>
      <c r="B100" t="s">
        <v>6</v>
      </c>
      <c r="C100" t="s">
        <v>4</v>
      </c>
      <c r="D100">
        <v>21.130138749598999</v>
      </c>
      <c r="E100">
        <f>10^((D100-$G$75)/$G$74)</f>
        <v>362449.95386035251</v>
      </c>
    </row>
    <row r="101" spans="1:7" x14ac:dyDescent="0.25">
      <c r="A101" t="s">
        <v>226</v>
      </c>
      <c r="B101" t="s">
        <v>6</v>
      </c>
      <c r="C101" t="s">
        <v>4</v>
      </c>
      <c r="D101">
        <v>21.2323857194075</v>
      </c>
      <c r="E101">
        <f>10^((D101-$G$75)/$G$74)</f>
        <v>340416.4333958943</v>
      </c>
    </row>
    <row r="102" spans="1:7" x14ac:dyDescent="0.25">
      <c r="A102" t="s">
        <v>227</v>
      </c>
      <c r="B102" t="s">
        <v>6</v>
      </c>
      <c r="C102" t="s">
        <v>4</v>
      </c>
      <c r="D102">
        <v>22.527913696447001</v>
      </c>
      <c r="E102">
        <f>10^((D102-$G$75)/$G$74)</f>
        <v>153778.39004534474</v>
      </c>
    </row>
    <row r="103" spans="1:7" x14ac:dyDescent="0.25">
      <c r="A103" t="s">
        <v>228</v>
      </c>
      <c r="B103" t="s">
        <v>6</v>
      </c>
      <c r="C103" t="s">
        <v>4</v>
      </c>
      <c r="D103">
        <v>22.518439631442</v>
      </c>
      <c r="E103">
        <f>10^((D103-$G$75)/$G$74)</f>
        <v>154674.63591428127</v>
      </c>
    </row>
    <row r="104" spans="1:7" x14ac:dyDescent="0.25">
      <c r="A104" t="s">
        <v>74</v>
      </c>
      <c r="B104" t="s">
        <v>27</v>
      </c>
      <c r="C104" t="s">
        <v>4</v>
      </c>
      <c r="D104">
        <v>21.174534097335599</v>
      </c>
      <c r="E104">
        <f>10^((D104-$G$105)/$G$104)</f>
        <v>164002275.00740772</v>
      </c>
      <c r="F104" t="s">
        <v>112</v>
      </c>
      <c r="G104">
        <v>-2.7250000000000001</v>
      </c>
    </row>
    <row r="105" spans="1:7" x14ac:dyDescent="0.25">
      <c r="A105" t="s">
        <v>75</v>
      </c>
      <c r="B105" t="s">
        <v>27</v>
      </c>
      <c r="C105" t="s">
        <v>4</v>
      </c>
      <c r="D105">
        <v>21.015083799661902</v>
      </c>
      <c r="E105">
        <f>10^((D105-$G$105)/$G$104)</f>
        <v>187656556.71142441</v>
      </c>
      <c r="F105" t="s">
        <v>113</v>
      </c>
      <c r="G105">
        <v>43.56</v>
      </c>
    </row>
    <row r="106" spans="1:7" x14ac:dyDescent="0.25">
      <c r="A106" t="s">
        <v>76</v>
      </c>
      <c r="B106" t="s">
        <v>27</v>
      </c>
      <c r="C106" t="s">
        <v>4</v>
      </c>
      <c r="D106">
        <v>21.166268093630801</v>
      </c>
      <c r="E106">
        <f>10^((D106-$G$105)/$G$104)</f>
        <v>165151783.62374872</v>
      </c>
    </row>
    <row r="107" spans="1:7" x14ac:dyDescent="0.25">
      <c r="A107" t="s">
        <v>148</v>
      </c>
      <c r="B107" t="s">
        <v>27</v>
      </c>
      <c r="C107" t="s">
        <v>4</v>
      </c>
      <c r="D107">
        <v>19.285006412431599</v>
      </c>
      <c r="E107">
        <f>10^((D107-$G$105)/$G$104)</f>
        <v>809570226.0755986</v>
      </c>
    </row>
    <row r="108" spans="1:7" x14ac:dyDescent="0.25">
      <c r="A108" t="s">
        <v>149</v>
      </c>
      <c r="B108" t="s">
        <v>27</v>
      </c>
      <c r="C108" t="s">
        <v>4</v>
      </c>
      <c r="D108">
        <v>19.178021170433599</v>
      </c>
      <c r="E108">
        <f>10^((D108-$G$105)/$G$104)</f>
        <v>886166170.59249127</v>
      </c>
    </row>
    <row r="109" spans="1:7" x14ac:dyDescent="0.25">
      <c r="A109" t="s">
        <v>150</v>
      </c>
      <c r="B109" t="s">
        <v>27</v>
      </c>
      <c r="C109" t="s">
        <v>4</v>
      </c>
      <c r="D109">
        <v>19.308449035380001</v>
      </c>
      <c r="E109">
        <f>10^((D109-$G$105)/$G$104)</f>
        <v>793691501.57276154</v>
      </c>
    </row>
    <row r="110" spans="1:7" x14ac:dyDescent="0.25">
      <c r="A110" t="s">
        <v>151</v>
      </c>
      <c r="B110" t="s">
        <v>27</v>
      </c>
      <c r="C110" t="s">
        <v>4</v>
      </c>
      <c r="D110">
        <v>19.1912046986414</v>
      </c>
      <c r="E110">
        <f>10^((D110-$G$105)/$G$104)</f>
        <v>876349160.18832648</v>
      </c>
    </row>
    <row r="111" spans="1:7" x14ac:dyDescent="0.25">
      <c r="A111" t="s">
        <v>152</v>
      </c>
      <c r="B111" t="s">
        <v>27</v>
      </c>
      <c r="C111" t="s">
        <v>4</v>
      </c>
      <c r="D111">
        <v>19.297131337100002</v>
      </c>
      <c r="E111">
        <f>10^((D111-$G$105)/$G$104)</f>
        <v>801318213.11694336</v>
      </c>
    </row>
    <row r="112" spans="1:7" x14ac:dyDescent="0.25">
      <c r="A112" t="s">
        <v>77</v>
      </c>
      <c r="B112" t="s">
        <v>27</v>
      </c>
      <c r="C112" t="s">
        <v>4</v>
      </c>
      <c r="D112">
        <v>19.177426704403899</v>
      </c>
      <c r="E112">
        <f>10^((D112-$G$105)/$G$104)</f>
        <v>886611417.04923248</v>
      </c>
    </row>
    <row r="113" spans="1:5" x14ac:dyDescent="0.25">
      <c r="A113" t="s">
        <v>78</v>
      </c>
      <c r="B113" t="s">
        <v>27</v>
      </c>
      <c r="C113" t="s">
        <v>4</v>
      </c>
      <c r="D113">
        <v>19.336839259999302</v>
      </c>
      <c r="E113">
        <f>10^((D113-$G$105)/$G$104)</f>
        <v>774877943.4674927</v>
      </c>
    </row>
    <row r="114" spans="1:5" x14ac:dyDescent="0.25">
      <c r="A114" t="s">
        <v>79</v>
      </c>
      <c r="B114" t="s">
        <v>27</v>
      </c>
      <c r="C114" t="s">
        <v>4</v>
      </c>
      <c r="D114">
        <v>19.5196310128878</v>
      </c>
      <c r="E114">
        <f>10^((D114-$G$105)/$G$104)</f>
        <v>663978102.25635099</v>
      </c>
    </row>
    <row r="115" spans="1:5" x14ac:dyDescent="0.25">
      <c r="A115" t="s">
        <v>80</v>
      </c>
      <c r="B115" t="s">
        <v>27</v>
      </c>
      <c r="C115" t="s">
        <v>4</v>
      </c>
      <c r="D115">
        <v>19.457832799189699</v>
      </c>
      <c r="E115">
        <f>10^((D115-$G$105)/$G$104)</f>
        <v>699571325.95139289</v>
      </c>
    </row>
    <row r="116" spans="1:5" x14ac:dyDescent="0.25">
      <c r="A116" t="s">
        <v>81</v>
      </c>
      <c r="B116" t="s">
        <v>27</v>
      </c>
      <c r="C116" t="s">
        <v>4</v>
      </c>
      <c r="D116">
        <v>19.156448267291701</v>
      </c>
      <c r="E116">
        <f>10^((D116-$G$105)/$G$104)</f>
        <v>902468035.36612511</v>
      </c>
    </row>
    <row r="117" spans="1:5" x14ac:dyDescent="0.25">
      <c r="A117" t="s">
        <v>153</v>
      </c>
      <c r="B117" t="s">
        <v>27</v>
      </c>
      <c r="C117" t="s">
        <v>4</v>
      </c>
      <c r="D117">
        <v>18.991326079411301</v>
      </c>
      <c r="E117">
        <f>10^((D117-$G$105)/$G$104)</f>
        <v>1037593223.7498668</v>
      </c>
    </row>
    <row r="118" spans="1:5" x14ac:dyDescent="0.25">
      <c r="A118" t="s">
        <v>154</v>
      </c>
      <c r="B118" t="s">
        <v>27</v>
      </c>
      <c r="C118" t="s">
        <v>4</v>
      </c>
      <c r="D118">
        <v>18.981382269382902</v>
      </c>
      <c r="E118">
        <f>10^((D118-$G$105)/$G$104)</f>
        <v>1046348199.7013605</v>
      </c>
    </row>
    <row r="119" spans="1:5" x14ac:dyDescent="0.25">
      <c r="A119" t="s">
        <v>155</v>
      </c>
      <c r="B119" t="s">
        <v>27</v>
      </c>
      <c r="C119" t="s">
        <v>4</v>
      </c>
      <c r="D119">
        <v>18.812005889587301</v>
      </c>
      <c r="E119">
        <f>10^((D119-$G$105)/$G$104)</f>
        <v>1207348650.6361287</v>
      </c>
    </row>
    <row r="120" spans="1:5" x14ac:dyDescent="0.25">
      <c r="A120" t="s">
        <v>156</v>
      </c>
      <c r="B120" t="s">
        <v>27</v>
      </c>
      <c r="C120" t="s">
        <v>4</v>
      </c>
      <c r="D120">
        <v>18.8163821322232</v>
      </c>
      <c r="E120">
        <f>10^((D120-$G$105)/$G$104)</f>
        <v>1202892287.8051894</v>
      </c>
    </row>
    <row r="121" spans="1:5" x14ac:dyDescent="0.25">
      <c r="A121" t="s">
        <v>157</v>
      </c>
      <c r="B121" t="s">
        <v>27</v>
      </c>
      <c r="C121" t="s">
        <v>4</v>
      </c>
      <c r="D121">
        <v>18.800943042063999</v>
      </c>
      <c r="E121">
        <f>10^((D121-$G$105)/$G$104)</f>
        <v>1218687794.6558571</v>
      </c>
    </row>
    <row r="122" spans="1:5" x14ac:dyDescent="0.25">
      <c r="A122" t="s">
        <v>158</v>
      </c>
      <c r="B122" t="s">
        <v>27</v>
      </c>
      <c r="C122" t="s">
        <v>4</v>
      </c>
      <c r="D122">
        <v>18.611625702154701</v>
      </c>
      <c r="E122">
        <f>10^((D122-$G$105)/$G$104)</f>
        <v>1430101014.7451422</v>
      </c>
    </row>
    <row r="123" spans="1:5" x14ac:dyDescent="0.25">
      <c r="A123" t="s">
        <v>159</v>
      </c>
      <c r="B123" t="s">
        <v>27</v>
      </c>
      <c r="C123" t="s">
        <v>4</v>
      </c>
      <c r="D123">
        <v>18.9518721325</v>
      </c>
      <c r="E123">
        <f>10^((D123-$G$105)/$G$104)</f>
        <v>1072767577.9672717</v>
      </c>
    </row>
    <row r="124" spans="1:5" x14ac:dyDescent="0.25">
      <c r="A124" t="s">
        <v>229</v>
      </c>
      <c r="B124" t="s">
        <v>27</v>
      </c>
      <c r="C124" t="s">
        <v>4</v>
      </c>
      <c r="D124">
        <v>18.434275353700698</v>
      </c>
      <c r="E124">
        <f>10^((D124-$G$105)/$G$104)</f>
        <v>1661305150.4311178</v>
      </c>
    </row>
    <row r="125" spans="1:5" x14ac:dyDescent="0.25">
      <c r="A125" t="s">
        <v>230</v>
      </c>
      <c r="B125" t="s">
        <v>27</v>
      </c>
      <c r="C125" t="s">
        <v>4</v>
      </c>
      <c r="D125">
        <v>18.532625665278001</v>
      </c>
      <c r="E125">
        <f>10^((D125-$G$105)/$G$104)</f>
        <v>1528824219.0411332</v>
      </c>
    </row>
    <row r="126" spans="1:5" x14ac:dyDescent="0.25">
      <c r="A126" t="s">
        <v>231</v>
      </c>
      <c r="B126" t="s">
        <v>27</v>
      </c>
      <c r="C126" t="s">
        <v>4</v>
      </c>
      <c r="D126">
        <v>18.4496441726073</v>
      </c>
      <c r="E126">
        <f>10^((D126-$G$105)/$G$104)</f>
        <v>1639870215.3841307</v>
      </c>
    </row>
    <row r="127" spans="1:5" x14ac:dyDescent="0.25">
      <c r="A127" t="s">
        <v>232</v>
      </c>
      <c r="B127" t="s">
        <v>27</v>
      </c>
      <c r="C127" t="s">
        <v>4</v>
      </c>
      <c r="D127">
        <v>18.453806423900001</v>
      </c>
      <c r="E127">
        <f>10^((D127-$G$105)/$G$104)</f>
        <v>1634112854.3403554</v>
      </c>
    </row>
    <row r="128" spans="1:5" x14ac:dyDescent="0.25">
      <c r="A128" t="s">
        <v>233</v>
      </c>
      <c r="B128" t="s">
        <v>27</v>
      </c>
      <c r="C128" t="s">
        <v>4</v>
      </c>
      <c r="D128">
        <v>18.8051212205784</v>
      </c>
      <c r="E128">
        <f>10^((D128-$G$105)/$G$104)</f>
        <v>1214392804.0085351</v>
      </c>
    </row>
    <row r="129" spans="1:5" x14ac:dyDescent="0.25">
      <c r="A129" t="s">
        <v>234</v>
      </c>
      <c r="B129" t="s">
        <v>27</v>
      </c>
      <c r="C129" t="s">
        <v>4</v>
      </c>
      <c r="D129">
        <v>18.142294440169501</v>
      </c>
      <c r="E129">
        <f>10^((D129-$G$105)/$G$104)</f>
        <v>2126171882.7096245</v>
      </c>
    </row>
    <row r="130" spans="1:5" x14ac:dyDescent="0.25">
      <c r="A130" t="s">
        <v>235</v>
      </c>
      <c r="B130" t="s">
        <v>27</v>
      </c>
      <c r="C130" t="s">
        <v>4</v>
      </c>
      <c r="D130">
        <v>18.684905507556199</v>
      </c>
      <c r="E130">
        <f>10^((D130-$G$105)/$G$104)</f>
        <v>1344234517.4922523</v>
      </c>
    </row>
    <row r="131" spans="1:5" x14ac:dyDescent="0.25">
      <c r="A131" t="s">
        <v>236</v>
      </c>
      <c r="B131" t="s">
        <v>27</v>
      </c>
      <c r="C131" t="s">
        <v>4</v>
      </c>
      <c r="D131">
        <v>18.409130901069599</v>
      </c>
      <c r="E131">
        <f>10^((D131-$G$105)/$G$104)</f>
        <v>1696980037.6841743</v>
      </c>
    </row>
    <row r="132" spans="1:5" x14ac:dyDescent="0.25">
      <c r="A132" t="s">
        <v>237</v>
      </c>
      <c r="B132" t="s">
        <v>27</v>
      </c>
      <c r="C132" t="s">
        <v>4</v>
      </c>
      <c r="D132">
        <v>18.245875897635901</v>
      </c>
      <c r="E132">
        <f>10^((D132-$G$105)/$G$104)</f>
        <v>1947990464.0453887</v>
      </c>
    </row>
    <row r="133" spans="1:5" x14ac:dyDescent="0.25">
      <c r="A133" t="s">
        <v>82</v>
      </c>
      <c r="B133" t="s">
        <v>27</v>
      </c>
      <c r="C133" t="s">
        <v>4</v>
      </c>
      <c r="D133">
        <v>19.5492786099</v>
      </c>
      <c r="E133">
        <f>10^((D133-$G$105)/$G$104)</f>
        <v>647550890.01952803</v>
      </c>
    </row>
    <row r="134" spans="1:5" x14ac:dyDescent="0.25">
      <c r="A134" t="s">
        <v>83</v>
      </c>
      <c r="B134" t="s">
        <v>27</v>
      </c>
      <c r="C134" t="s">
        <v>4</v>
      </c>
      <c r="D134">
        <v>19.520992298614299</v>
      </c>
      <c r="E134">
        <f>10^((D134-$G$105)/$G$104)</f>
        <v>663214789.57714987</v>
      </c>
    </row>
    <row r="135" spans="1:5" x14ac:dyDescent="0.25">
      <c r="A135" t="s">
        <v>84</v>
      </c>
      <c r="B135" t="s">
        <v>27</v>
      </c>
      <c r="C135" t="s">
        <v>4</v>
      </c>
      <c r="D135">
        <v>19.456908977697601</v>
      </c>
      <c r="E135">
        <f>10^((D135-$G$105)/$G$104)</f>
        <v>700117635.46502686</v>
      </c>
    </row>
    <row r="136" spans="1:5" x14ac:dyDescent="0.25">
      <c r="A136" t="s">
        <v>85</v>
      </c>
      <c r="B136" t="s">
        <v>27</v>
      </c>
      <c r="C136" t="s">
        <v>4</v>
      </c>
      <c r="D136">
        <v>19.5556936566805</v>
      </c>
      <c r="E136">
        <f>10^((D136-$G$105)/$G$104)</f>
        <v>644050258.7054919</v>
      </c>
    </row>
    <row r="137" spans="1:5" x14ac:dyDescent="0.25">
      <c r="A137" t="s">
        <v>86</v>
      </c>
      <c r="B137" t="s">
        <v>27</v>
      </c>
      <c r="C137" t="s">
        <v>4</v>
      </c>
      <c r="D137">
        <v>19.137758305770198</v>
      </c>
      <c r="E137">
        <f>10^((D137-$G$105)/$G$104)</f>
        <v>916833619.23039961</v>
      </c>
    </row>
    <row r="138" spans="1:5" x14ac:dyDescent="0.25">
      <c r="A138" t="s">
        <v>87</v>
      </c>
      <c r="B138" t="s">
        <v>27</v>
      </c>
      <c r="C138" t="s">
        <v>4</v>
      </c>
      <c r="D138">
        <v>19.5717194088494</v>
      </c>
      <c r="E138">
        <f>10^((D138-$G$105)/$G$104)</f>
        <v>635387620.49709296</v>
      </c>
    </row>
    <row r="139" spans="1:5" x14ac:dyDescent="0.25">
      <c r="A139" t="s">
        <v>88</v>
      </c>
      <c r="B139" t="s">
        <v>27</v>
      </c>
      <c r="C139" t="s">
        <v>4</v>
      </c>
      <c r="D139">
        <v>19.8852952641247</v>
      </c>
      <c r="E139">
        <f>10^((D139-$G$105)/$G$104)</f>
        <v>487489247.20426273</v>
      </c>
    </row>
    <row r="140" spans="1:5" x14ac:dyDescent="0.25">
      <c r="A140" t="s">
        <v>160</v>
      </c>
      <c r="B140" t="s">
        <v>27</v>
      </c>
      <c r="C140" t="s">
        <v>4</v>
      </c>
      <c r="D140">
        <v>17.847406257399999</v>
      </c>
      <c r="E140">
        <f>10^((D140-$G$105)/$G$104)</f>
        <v>2727810630.1094546</v>
      </c>
    </row>
    <row r="141" spans="1:5" x14ac:dyDescent="0.25">
      <c r="A141" t="s">
        <v>161</v>
      </c>
      <c r="B141" t="s">
        <v>27</v>
      </c>
      <c r="C141" t="s">
        <v>4</v>
      </c>
      <c r="D141">
        <v>17.578783595792501</v>
      </c>
      <c r="E141">
        <f>10^((D141-$G$105)/$G$104)</f>
        <v>3422877376.8116941</v>
      </c>
    </row>
    <row r="142" spans="1:5" x14ac:dyDescent="0.25">
      <c r="A142" t="s">
        <v>162</v>
      </c>
      <c r="B142" t="s">
        <v>27</v>
      </c>
      <c r="C142" t="s">
        <v>4</v>
      </c>
      <c r="D142">
        <v>18.608036282776801</v>
      </c>
      <c r="E142">
        <f>10^((D142-$G$105)/$G$104)</f>
        <v>1434445105.3571754</v>
      </c>
    </row>
    <row r="143" spans="1:5" x14ac:dyDescent="0.25">
      <c r="A143" t="s">
        <v>163</v>
      </c>
      <c r="B143" t="s">
        <v>27</v>
      </c>
      <c r="C143" t="s">
        <v>4</v>
      </c>
      <c r="D143">
        <v>18.484147963063698</v>
      </c>
      <c r="E143">
        <f>10^((D143-$G$105)/$G$104)</f>
        <v>1592749716.639883</v>
      </c>
    </row>
    <row r="144" spans="1:5" x14ac:dyDescent="0.25">
      <c r="A144" t="s">
        <v>164</v>
      </c>
      <c r="B144" t="s">
        <v>27</v>
      </c>
      <c r="C144" t="s">
        <v>4</v>
      </c>
      <c r="D144">
        <v>17.9180295086495</v>
      </c>
      <c r="E144">
        <f>10^((D144-$G$105)/$G$104)</f>
        <v>2569788776.5382266</v>
      </c>
    </row>
    <row r="145" spans="1:5" x14ac:dyDescent="0.25">
      <c r="A145" t="s">
        <v>165</v>
      </c>
      <c r="B145" t="s">
        <v>27</v>
      </c>
      <c r="C145" t="s">
        <v>4</v>
      </c>
      <c r="D145">
        <v>18.106876063920598</v>
      </c>
      <c r="E145">
        <f>10^((D145-$G$105)/$G$104)</f>
        <v>2190765735.9269409</v>
      </c>
    </row>
    <row r="146" spans="1:5" x14ac:dyDescent="0.25">
      <c r="A146" t="s">
        <v>89</v>
      </c>
      <c r="B146" t="s">
        <v>27</v>
      </c>
      <c r="C146" t="s">
        <v>4</v>
      </c>
      <c r="D146">
        <v>19.3468246734204</v>
      </c>
      <c r="E146">
        <f>10^((D146-$G$105)/$G$104)</f>
        <v>768367394.13650334</v>
      </c>
    </row>
    <row r="147" spans="1:5" x14ac:dyDescent="0.25">
      <c r="A147" t="s">
        <v>90</v>
      </c>
      <c r="B147" t="s">
        <v>27</v>
      </c>
      <c r="C147" t="s">
        <v>4</v>
      </c>
      <c r="D147">
        <v>19.836449193247098</v>
      </c>
      <c r="E147">
        <f>10^((D147-$G$105)/$G$104)</f>
        <v>508030989.02198201</v>
      </c>
    </row>
    <row r="148" spans="1:5" x14ac:dyDescent="0.25">
      <c r="A148" t="s">
        <v>91</v>
      </c>
      <c r="B148" t="s">
        <v>27</v>
      </c>
      <c r="C148" t="s">
        <v>4</v>
      </c>
      <c r="D148">
        <v>19.723108633989298</v>
      </c>
      <c r="E148">
        <f>10^((D148-$G$105)/$G$104)</f>
        <v>559091732.32694554</v>
      </c>
    </row>
    <row r="149" spans="1:5" x14ac:dyDescent="0.25">
      <c r="A149" t="s">
        <v>92</v>
      </c>
      <c r="B149" t="s">
        <v>27</v>
      </c>
      <c r="C149" t="s">
        <v>4</v>
      </c>
      <c r="D149">
        <v>19.245398428872399</v>
      </c>
      <c r="E149">
        <f>10^((D149-$G$105)/$G$104)</f>
        <v>837123564.82738519</v>
      </c>
    </row>
    <row r="150" spans="1:5" x14ac:dyDescent="0.25">
      <c r="A150" t="s">
        <v>93</v>
      </c>
      <c r="B150" t="s">
        <v>27</v>
      </c>
      <c r="C150" t="s">
        <v>4</v>
      </c>
      <c r="D150">
        <v>19.553555574616201</v>
      </c>
      <c r="E150">
        <f>10^((D150-$G$105)/$G$104)</f>
        <v>645214882.55420053</v>
      </c>
    </row>
    <row r="151" spans="1:5" x14ac:dyDescent="0.25">
      <c r="A151" t="s">
        <v>94</v>
      </c>
      <c r="B151" t="s">
        <v>27</v>
      </c>
      <c r="C151" t="s">
        <v>4</v>
      </c>
      <c r="D151">
        <v>19.3066019202417</v>
      </c>
      <c r="E151">
        <f>10^((D151-$G$105)/$G$104)</f>
        <v>794931250.79401612</v>
      </c>
    </row>
    <row r="152" spans="1:5" x14ac:dyDescent="0.25">
      <c r="A152" t="s">
        <v>95</v>
      </c>
      <c r="B152" t="s">
        <v>27</v>
      </c>
      <c r="C152" t="s">
        <v>4</v>
      </c>
      <c r="D152">
        <v>18.9497029944167</v>
      </c>
      <c r="E152">
        <f>10^((D152-$G$105)/$G$104)</f>
        <v>1074735645.9158082</v>
      </c>
    </row>
    <row r="153" spans="1:5" x14ac:dyDescent="0.25">
      <c r="A153" t="s">
        <v>96</v>
      </c>
      <c r="B153" t="s">
        <v>27</v>
      </c>
      <c r="C153" t="s">
        <v>4</v>
      </c>
      <c r="D153">
        <v>19.2376288736974</v>
      </c>
      <c r="E153">
        <f>10^((D153-$G$105)/$G$104)</f>
        <v>842637495.36871016</v>
      </c>
    </row>
    <row r="154" spans="1:5" x14ac:dyDescent="0.25">
      <c r="A154" t="s">
        <v>97</v>
      </c>
      <c r="B154" t="s">
        <v>27</v>
      </c>
      <c r="C154" t="s">
        <v>4</v>
      </c>
      <c r="D154">
        <v>19.0624770296081</v>
      </c>
      <c r="E154">
        <f>10^((D154-$G$105)/$G$104)</f>
        <v>977049768.97870481</v>
      </c>
    </row>
    <row r="155" spans="1:5" x14ac:dyDescent="0.25">
      <c r="A155" t="s">
        <v>166</v>
      </c>
      <c r="B155" t="s">
        <v>27</v>
      </c>
      <c r="C155" t="s">
        <v>4</v>
      </c>
      <c r="D155">
        <v>18.408381783546002</v>
      </c>
      <c r="E155">
        <f>10^((D155-$G$105)/$G$104)</f>
        <v>1698054554.7858808</v>
      </c>
    </row>
    <row r="156" spans="1:5" x14ac:dyDescent="0.25">
      <c r="A156" t="s">
        <v>167</v>
      </c>
      <c r="B156" t="s">
        <v>27</v>
      </c>
      <c r="C156" t="s">
        <v>4</v>
      </c>
      <c r="D156">
        <v>18.329146848082299</v>
      </c>
      <c r="E156">
        <f>10^((D156-$G$105)/$G$104)</f>
        <v>1815635558.3499005</v>
      </c>
    </row>
    <row r="157" spans="1:5" x14ac:dyDescent="0.25">
      <c r="A157" t="s">
        <v>168</v>
      </c>
      <c r="B157" t="s">
        <v>27</v>
      </c>
      <c r="C157" t="s">
        <v>4</v>
      </c>
      <c r="D157">
        <v>18.446580208315702</v>
      </c>
      <c r="E157">
        <f>10^((D157-$G$105)/$G$104)</f>
        <v>1644121348.2252769</v>
      </c>
    </row>
    <row r="158" spans="1:5" x14ac:dyDescent="0.25">
      <c r="A158" t="s">
        <v>169</v>
      </c>
      <c r="B158" t="s">
        <v>27</v>
      </c>
      <c r="C158" t="s">
        <v>4</v>
      </c>
      <c r="D158">
        <v>17.578783595792501</v>
      </c>
      <c r="E158">
        <f>10^((D158-$G$105)/$G$104)</f>
        <v>3422877376.8116941</v>
      </c>
    </row>
    <row r="159" spans="1:5" x14ac:dyDescent="0.25">
      <c r="A159" t="s">
        <v>170</v>
      </c>
      <c r="B159" t="s">
        <v>27</v>
      </c>
      <c r="C159" t="s">
        <v>4</v>
      </c>
      <c r="D159">
        <v>18.608036282776801</v>
      </c>
      <c r="E159">
        <f>10^((D159-$G$105)/$G$104)</f>
        <v>1434445105.3571754</v>
      </c>
    </row>
    <row r="160" spans="1:5" x14ac:dyDescent="0.25">
      <c r="A160" t="s">
        <v>171</v>
      </c>
      <c r="B160" t="s">
        <v>27</v>
      </c>
      <c r="C160" t="s">
        <v>4</v>
      </c>
      <c r="D160">
        <v>18.484147963063698</v>
      </c>
      <c r="E160">
        <f>10^((D160-$G$105)/$G$104)</f>
        <v>1592749716.639883</v>
      </c>
    </row>
    <row r="161" spans="1:5" x14ac:dyDescent="0.25">
      <c r="A161" t="s">
        <v>172</v>
      </c>
      <c r="B161" t="s">
        <v>27</v>
      </c>
      <c r="C161" t="s">
        <v>4</v>
      </c>
      <c r="D161">
        <v>17.9180295086495</v>
      </c>
      <c r="E161">
        <f>10^((D161-$G$105)/$G$104)</f>
        <v>2569788776.5382266</v>
      </c>
    </row>
    <row r="162" spans="1:5" x14ac:dyDescent="0.25">
      <c r="A162" t="s">
        <v>173</v>
      </c>
      <c r="B162" t="s">
        <v>27</v>
      </c>
      <c r="C162" t="s">
        <v>4</v>
      </c>
      <c r="D162">
        <v>18.106876063920598</v>
      </c>
      <c r="E162">
        <f>10^((D162-$G$105)/$G$104)</f>
        <v>2190765735.9269409</v>
      </c>
    </row>
    <row r="163" spans="1:5" x14ac:dyDescent="0.25">
      <c r="A163" t="s">
        <v>174</v>
      </c>
      <c r="B163" t="s">
        <v>27</v>
      </c>
      <c r="C163" t="s">
        <v>4</v>
      </c>
      <c r="D163">
        <v>18.585982896706302</v>
      </c>
      <c r="E163">
        <f>10^((D163-$G$105)/$G$104)</f>
        <v>1461426299.817162</v>
      </c>
    </row>
    <row r="164" spans="1:5" x14ac:dyDescent="0.25">
      <c r="A164" t="s">
        <v>238</v>
      </c>
      <c r="B164" t="s">
        <v>27</v>
      </c>
      <c r="C164" t="s">
        <v>4</v>
      </c>
      <c r="D164">
        <v>19.058390999471499</v>
      </c>
      <c r="E164">
        <f>10^((D164-$G$105)/$G$104)</f>
        <v>980428996.08294225</v>
      </c>
    </row>
    <row r="165" spans="1:5" x14ac:dyDescent="0.25">
      <c r="A165" t="s">
        <v>239</v>
      </c>
      <c r="B165" t="s">
        <v>27</v>
      </c>
      <c r="C165" t="s">
        <v>4</v>
      </c>
      <c r="D165">
        <v>18.801000613174899</v>
      </c>
      <c r="E165">
        <f>10^((D165-$G$105)/$G$104)</f>
        <v>1218628510.9027407</v>
      </c>
    </row>
    <row r="166" spans="1:5" x14ac:dyDescent="0.25">
      <c r="A166" t="s">
        <v>240</v>
      </c>
      <c r="B166" t="s">
        <v>27</v>
      </c>
      <c r="C166" t="s">
        <v>4</v>
      </c>
      <c r="D166">
        <v>18.968621216173201</v>
      </c>
      <c r="E166">
        <f>10^((D166-$G$105)/$G$104)</f>
        <v>1057691920.133181</v>
      </c>
    </row>
    <row r="167" spans="1:5" x14ac:dyDescent="0.25">
      <c r="A167" t="s">
        <v>241</v>
      </c>
      <c r="B167" t="s">
        <v>27</v>
      </c>
      <c r="C167" t="s">
        <v>4</v>
      </c>
      <c r="D167">
        <v>18.988351088350498</v>
      </c>
      <c r="E167">
        <f>10^((D167-$G$105)/$G$104)</f>
        <v>1040204831.5574391</v>
      </c>
    </row>
    <row r="168" spans="1:5" x14ac:dyDescent="0.25">
      <c r="A168" t="s">
        <v>242</v>
      </c>
      <c r="B168" t="s">
        <v>27</v>
      </c>
      <c r="C168" t="s">
        <v>4</v>
      </c>
      <c r="D168">
        <v>18.8070935370896</v>
      </c>
      <c r="E168">
        <f>10^((D168-$G$105)/$G$104)</f>
        <v>1212370608.5303142</v>
      </c>
    </row>
    <row r="169" spans="1:5" x14ac:dyDescent="0.25">
      <c r="A169" t="s">
        <v>243</v>
      </c>
      <c r="B169" t="s">
        <v>27</v>
      </c>
      <c r="C169" t="s">
        <v>4</v>
      </c>
      <c r="D169">
        <v>18.741197394408999</v>
      </c>
      <c r="E169">
        <f>10^((D169-$G$105)/$G$104)</f>
        <v>1281791743.9066396</v>
      </c>
    </row>
    <row r="170" spans="1:5" x14ac:dyDescent="0.25">
      <c r="A170" t="s">
        <v>244</v>
      </c>
      <c r="B170" t="s">
        <v>27</v>
      </c>
      <c r="C170" t="s">
        <v>4</v>
      </c>
      <c r="D170">
        <v>18.9090265001911</v>
      </c>
      <c r="E170">
        <f>10^((D170-$G$105)/$G$104)</f>
        <v>1112317595.4675915</v>
      </c>
    </row>
    <row r="171" spans="1:5" x14ac:dyDescent="0.25">
      <c r="A171" t="s">
        <v>245</v>
      </c>
      <c r="B171" t="s">
        <v>27</v>
      </c>
      <c r="C171" t="s">
        <v>4</v>
      </c>
      <c r="D171">
        <v>18.947195074451901</v>
      </c>
      <c r="E171">
        <f>10^((D171-$G$105)/$G$104)</f>
        <v>1077015592.9519482</v>
      </c>
    </row>
    <row r="172" spans="1:5" x14ac:dyDescent="0.25">
      <c r="A172" t="s">
        <v>246</v>
      </c>
      <c r="B172" t="s">
        <v>27</v>
      </c>
      <c r="C172" t="s">
        <v>4</v>
      </c>
      <c r="D172">
        <v>19.042573238511899</v>
      </c>
      <c r="E172">
        <f>10^((D172-$G$105)/$G$104)</f>
        <v>993621156.1240766</v>
      </c>
    </row>
    <row r="173" spans="1:5" x14ac:dyDescent="0.25">
      <c r="A173" t="s">
        <v>247</v>
      </c>
      <c r="B173" t="s">
        <v>27</v>
      </c>
      <c r="C173" t="s">
        <v>4</v>
      </c>
      <c r="D173">
        <v>18.861008825634901</v>
      </c>
      <c r="E173">
        <f>10^((D173-$G$105)/$G$104)</f>
        <v>1158377123.7117312</v>
      </c>
    </row>
    <row r="174" spans="1:5" x14ac:dyDescent="0.25">
      <c r="A174" t="s">
        <v>98</v>
      </c>
      <c r="B174" t="s">
        <v>27</v>
      </c>
      <c r="C174" t="s">
        <v>4</v>
      </c>
      <c r="D174">
        <v>21.665160334583401</v>
      </c>
      <c r="E174">
        <f>10^((D174-$G$105)/$G$104)</f>
        <v>108343671.0688407</v>
      </c>
    </row>
    <row r="175" spans="1:5" x14ac:dyDescent="0.25">
      <c r="A175" t="s">
        <v>99</v>
      </c>
      <c r="B175" t="s">
        <v>27</v>
      </c>
      <c r="C175" t="s">
        <v>4</v>
      </c>
      <c r="D175">
        <v>21.476091778573501</v>
      </c>
      <c r="E175">
        <f>10^((D175-$G$105)/$G$104)</f>
        <v>127111985.72990096</v>
      </c>
    </row>
    <row r="176" spans="1:5" x14ac:dyDescent="0.25">
      <c r="A176" t="s">
        <v>100</v>
      </c>
      <c r="B176" t="s">
        <v>27</v>
      </c>
      <c r="C176" t="s">
        <v>4</v>
      </c>
      <c r="D176">
        <v>23.483924977490101</v>
      </c>
      <c r="E176">
        <f>10^((D176-$G$105)/$G$104)</f>
        <v>23300593.363653637</v>
      </c>
    </row>
    <row r="177" spans="1:5" x14ac:dyDescent="0.25">
      <c r="A177" t="s">
        <v>101</v>
      </c>
      <c r="B177" t="s">
        <v>27</v>
      </c>
      <c r="C177" t="s">
        <v>4</v>
      </c>
      <c r="D177">
        <v>23.410026331919902</v>
      </c>
      <c r="E177">
        <f>10^((D177-$G$105)/$G$104)</f>
        <v>24801945.552129619</v>
      </c>
    </row>
    <row r="178" spans="1:5" x14ac:dyDescent="0.25">
      <c r="A178" t="s">
        <v>102</v>
      </c>
      <c r="B178" t="s">
        <v>27</v>
      </c>
      <c r="C178" t="s">
        <v>4</v>
      </c>
      <c r="D178">
        <v>23.4164507523728</v>
      </c>
      <c r="E178">
        <f>10^((D178-$G$105)/$G$104)</f>
        <v>24667671.953520227</v>
      </c>
    </row>
    <row r="179" spans="1:5" x14ac:dyDescent="0.25">
      <c r="A179" t="s">
        <v>175</v>
      </c>
      <c r="B179" t="s">
        <v>27</v>
      </c>
      <c r="C179" t="s">
        <v>4</v>
      </c>
      <c r="D179">
        <v>19.337156744976401</v>
      </c>
      <c r="E179">
        <f>10^((D179-$G$105)/$G$104)</f>
        <v>774670094.7216543</v>
      </c>
    </row>
    <row r="180" spans="1:5" x14ac:dyDescent="0.25">
      <c r="A180" t="s">
        <v>176</v>
      </c>
      <c r="B180" t="s">
        <v>27</v>
      </c>
      <c r="C180" t="s">
        <v>4</v>
      </c>
      <c r="D180">
        <v>19.347895742744601</v>
      </c>
      <c r="E180">
        <f>10^((D180-$G$105)/$G$104)</f>
        <v>767672307.11626184</v>
      </c>
    </row>
    <row r="181" spans="1:5" x14ac:dyDescent="0.25">
      <c r="A181" t="s">
        <v>177</v>
      </c>
      <c r="B181" t="s">
        <v>27</v>
      </c>
      <c r="C181" t="s">
        <v>4</v>
      </c>
      <c r="D181">
        <v>19.417160996066499</v>
      </c>
      <c r="E181">
        <f>10^((D181-$G$105)/$G$104)</f>
        <v>724031452.38795638</v>
      </c>
    </row>
    <row r="182" spans="1:5" x14ac:dyDescent="0.25">
      <c r="A182" t="s">
        <v>178</v>
      </c>
      <c r="B182" t="s">
        <v>27</v>
      </c>
      <c r="C182" t="s">
        <v>4</v>
      </c>
      <c r="D182">
        <v>19.4511287021088</v>
      </c>
      <c r="E182">
        <f>10^((D182-$G$105)/$G$104)</f>
        <v>703545548.3551048</v>
      </c>
    </row>
    <row r="183" spans="1:5" x14ac:dyDescent="0.25">
      <c r="A183" t="s">
        <v>179</v>
      </c>
      <c r="B183" t="s">
        <v>27</v>
      </c>
      <c r="C183" t="s">
        <v>4</v>
      </c>
      <c r="D183">
        <v>19.5464216122847</v>
      </c>
      <c r="E183">
        <f>10^((D183-$G$105)/$G$104)</f>
        <v>649116044.79196441</v>
      </c>
    </row>
    <row r="184" spans="1:5" x14ac:dyDescent="0.25">
      <c r="A184" t="s">
        <v>103</v>
      </c>
      <c r="B184" t="s">
        <v>27</v>
      </c>
      <c r="C184" t="s">
        <v>4</v>
      </c>
      <c r="D184">
        <v>21.101496761494001</v>
      </c>
      <c r="E184">
        <f>10^((D184-$G$105)/$G$104)</f>
        <v>174442605.44147575</v>
      </c>
    </row>
    <row r="185" spans="1:5" x14ac:dyDescent="0.25">
      <c r="A185" t="s">
        <v>104</v>
      </c>
      <c r="B185" t="s">
        <v>27</v>
      </c>
      <c r="C185" t="s">
        <v>4</v>
      </c>
      <c r="D185">
        <v>21.314949336625599</v>
      </c>
      <c r="E185">
        <f>10^((D185-$G$105)/$G$104)</f>
        <v>145653640.63543686</v>
      </c>
    </row>
    <row r="186" spans="1:5" x14ac:dyDescent="0.25">
      <c r="A186" t="s">
        <v>105</v>
      </c>
      <c r="B186" t="s">
        <v>27</v>
      </c>
      <c r="C186" t="s">
        <v>4</v>
      </c>
      <c r="D186">
        <v>21.2428511447131</v>
      </c>
      <c r="E186">
        <f>10^((D186-$G$105)/$G$104)</f>
        <v>154803008.41589898</v>
      </c>
    </row>
    <row r="187" spans="1:5" x14ac:dyDescent="0.25">
      <c r="A187" t="s">
        <v>106</v>
      </c>
      <c r="B187" t="s">
        <v>27</v>
      </c>
      <c r="C187" t="s">
        <v>4</v>
      </c>
      <c r="D187">
        <v>21.1191447265705</v>
      </c>
      <c r="E187">
        <f>10^((D187-$G$105)/$G$104)</f>
        <v>171860569.71186844</v>
      </c>
    </row>
    <row r="188" spans="1:5" x14ac:dyDescent="0.25">
      <c r="A188" t="s">
        <v>107</v>
      </c>
      <c r="B188" t="s">
        <v>27</v>
      </c>
      <c r="C188" t="s">
        <v>4</v>
      </c>
      <c r="D188">
        <v>21.201695447501301</v>
      </c>
      <c r="E188">
        <f>10^((D188-$G$105)/$G$104)</f>
        <v>160281133.31795505</v>
      </c>
    </row>
    <row r="189" spans="1:5" x14ac:dyDescent="0.25">
      <c r="A189" t="s">
        <v>108</v>
      </c>
      <c r="B189" t="s">
        <v>27</v>
      </c>
      <c r="C189" t="s">
        <v>4</v>
      </c>
      <c r="D189">
        <v>21.370193317063901</v>
      </c>
      <c r="E189">
        <f>10^((D189-$G$105)/$G$104)</f>
        <v>139010730.00595048</v>
      </c>
    </row>
    <row r="190" spans="1:5" x14ac:dyDescent="0.25">
      <c r="A190" t="s">
        <v>109</v>
      </c>
      <c r="B190" t="s">
        <v>27</v>
      </c>
      <c r="C190" t="s">
        <v>4</v>
      </c>
      <c r="D190">
        <v>21.221094150599999</v>
      </c>
      <c r="E190">
        <f>10^((D190-$G$105)/$G$104)</f>
        <v>157675281.29680911</v>
      </c>
    </row>
    <row r="191" spans="1:5" x14ac:dyDescent="0.25">
      <c r="A191" t="s">
        <v>180</v>
      </c>
      <c r="B191" t="s">
        <v>27</v>
      </c>
      <c r="C191" t="s">
        <v>4</v>
      </c>
      <c r="D191">
        <v>18.9190004605566</v>
      </c>
      <c r="E191">
        <f>10^((D191-$G$105)/$G$104)</f>
        <v>1102982541.6020312</v>
      </c>
    </row>
    <row r="192" spans="1:5" x14ac:dyDescent="0.25">
      <c r="A192" t="s">
        <v>181</v>
      </c>
      <c r="B192" t="s">
        <v>27</v>
      </c>
      <c r="C192" t="s">
        <v>4</v>
      </c>
      <c r="D192">
        <v>18.9294597846696</v>
      </c>
      <c r="E192">
        <f>10^((D192-$G$105)/$G$104)</f>
        <v>1093277358.9572732</v>
      </c>
    </row>
    <row r="193" spans="1:5" x14ac:dyDescent="0.25">
      <c r="A193" t="s">
        <v>182</v>
      </c>
      <c r="B193" t="s">
        <v>27</v>
      </c>
      <c r="C193" t="s">
        <v>4</v>
      </c>
      <c r="D193">
        <v>19.006127021719099</v>
      </c>
      <c r="E193">
        <f>10^((D193-$G$105)/$G$104)</f>
        <v>1024697291.7067462</v>
      </c>
    </row>
    <row r="194" spans="1:5" x14ac:dyDescent="0.25">
      <c r="A194" t="s">
        <v>183</v>
      </c>
      <c r="B194" t="s">
        <v>27</v>
      </c>
      <c r="C194" t="s">
        <v>4</v>
      </c>
      <c r="D194">
        <v>19.420110039310099</v>
      </c>
      <c r="E194">
        <f>10^((D194-$G$105)/$G$104)</f>
        <v>722229485.69576252</v>
      </c>
    </row>
    <row r="195" spans="1:5" x14ac:dyDescent="0.25">
      <c r="A195" t="s">
        <v>184</v>
      </c>
      <c r="B195" t="s">
        <v>27</v>
      </c>
      <c r="C195" t="s">
        <v>4</v>
      </c>
      <c r="D195">
        <v>19.405681957169701</v>
      </c>
      <c r="E195">
        <f>10^((D195-$G$105)/$G$104)</f>
        <v>731088451.94816673</v>
      </c>
    </row>
    <row r="196" spans="1:5" x14ac:dyDescent="0.25">
      <c r="A196" t="s">
        <v>185</v>
      </c>
      <c r="B196" t="s">
        <v>27</v>
      </c>
      <c r="C196" t="s">
        <v>4</v>
      </c>
      <c r="D196">
        <v>19.349446675420801</v>
      </c>
      <c r="E196">
        <f>10^((D196-$G$105)/$G$104)</f>
        <v>766666919.66867173</v>
      </c>
    </row>
    <row r="197" spans="1:5" x14ac:dyDescent="0.25">
      <c r="A197" t="s">
        <v>186</v>
      </c>
      <c r="B197" t="s">
        <v>27</v>
      </c>
      <c r="C197" t="s">
        <v>4</v>
      </c>
      <c r="D197">
        <v>19.6409795731923</v>
      </c>
      <c r="E197">
        <f>10^((D197-$G$105)/$G$104)</f>
        <v>599269500.36371469</v>
      </c>
    </row>
    <row r="198" spans="1:5" x14ac:dyDescent="0.25">
      <c r="A198" t="s">
        <v>187</v>
      </c>
      <c r="B198" t="s">
        <v>27</v>
      </c>
      <c r="C198" t="s">
        <v>4</v>
      </c>
      <c r="D198">
        <v>19.734984299337601</v>
      </c>
      <c r="E198">
        <f>10^((D198-$G$105)/$G$104)</f>
        <v>553509434.49024057</v>
      </c>
    </row>
    <row r="199" spans="1:5" x14ac:dyDescent="0.25">
      <c r="A199" t="s">
        <v>188</v>
      </c>
      <c r="B199" t="s">
        <v>27</v>
      </c>
      <c r="C199" t="s">
        <v>4</v>
      </c>
      <c r="D199">
        <v>19.713835279525899</v>
      </c>
      <c r="E199">
        <f>10^((D199-$G$105)/$G$104)</f>
        <v>563489899.7426126</v>
      </c>
    </row>
    <row r="200" spans="1:5" x14ac:dyDescent="0.25">
      <c r="A200" t="s">
        <v>248</v>
      </c>
      <c r="B200" t="s">
        <v>27</v>
      </c>
      <c r="C200" t="s">
        <v>4</v>
      </c>
      <c r="D200">
        <v>18.5694245356</v>
      </c>
      <c r="E200">
        <f>10^((D200-$G$105)/$G$104)</f>
        <v>1482017668.949774</v>
      </c>
    </row>
    <row r="201" spans="1:5" x14ac:dyDescent="0.25">
      <c r="A201" t="s">
        <v>249</v>
      </c>
      <c r="B201" t="s">
        <v>27</v>
      </c>
      <c r="C201" t="s">
        <v>4</v>
      </c>
      <c r="D201">
        <v>18.5897917808757</v>
      </c>
      <c r="E201">
        <f>10^((D201-$G$105)/$G$104)</f>
        <v>1456730331.306617</v>
      </c>
    </row>
    <row r="202" spans="1:5" x14ac:dyDescent="0.25">
      <c r="A202" t="s">
        <v>250</v>
      </c>
      <c r="B202" t="s">
        <v>27</v>
      </c>
      <c r="C202" t="s">
        <v>4</v>
      </c>
      <c r="D202">
        <v>18.550174507041898</v>
      </c>
      <c r="E202">
        <f>10^((D202-$G$105)/$G$104)</f>
        <v>1506321282.1565704</v>
      </c>
    </row>
    <row r="203" spans="1:5" x14ac:dyDescent="0.25">
      <c r="A203" t="s">
        <v>251</v>
      </c>
      <c r="B203" t="s">
        <v>27</v>
      </c>
      <c r="C203" t="s">
        <v>4</v>
      </c>
      <c r="D203">
        <v>18.593153670606402</v>
      </c>
      <c r="E203">
        <f>10^((D203-$G$105)/$G$104)</f>
        <v>1452598000.3646293</v>
      </c>
    </row>
    <row r="204" spans="1:5" x14ac:dyDescent="0.25">
      <c r="A204" t="s">
        <v>252</v>
      </c>
      <c r="B204" t="s">
        <v>27</v>
      </c>
      <c r="C204" t="s">
        <v>4</v>
      </c>
      <c r="D204">
        <v>18.545391847738401</v>
      </c>
      <c r="E204">
        <f>10^((D204-$G$105)/$G$104)</f>
        <v>1512421060.9612968</v>
      </c>
    </row>
    <row r="205" spans="1:5" x14ac:dyDescent="0.25">
      <c r="A205" t="s">
        <v>253</v>
      </c>
      <c r="B205" t="s">
        <v>27</v>
      </c>
      <c r="C205" t="s">
        <v>4</v>
      </c>
      <c r="D205">
        <v>18.808372382262199</v>
      </c>
      <c r="E205">
        <f>10^((D205-$G$105)/$G$104)</f>
        <v>1211061221.8450699</v>
      </c>
    </row>
    <row r="206" spans="1:5" x14ac:dyDescent="0.25">
      <c r="A206" t="s">
        <v>254</v>
      </c>
      <c r="B206" t="s">
        <v>27</v>
      </c>
      <c r="C206" t="s">
        <v>4</v>
      </c>
      <c r="D206">
        <v>18.706598252777201</v>
      </c>
      <c r="E206">
        <f>10^((D206-$G$105)/$G$104)</f>
        <v>1319819080.5750847</v>
      </c>
    </row>
    <row r="207" spans="1:5" x14ac:dyDescent="0.25">
      <c r="A207" t="s">
        <v>255</v>
      </c>
      <c r="B207" t="s">
        <v>27</v>
      </c>
      <c r="C207" t="s">
        <v>4</v>
      </c>
      <c r="D207">
        <v>18.595580805316501</v>
      </c>
      <c r="E207">
        <f>10^((D207-$G$105)/$G$104)</f>
        <v>1449621929.7243843</v>
      </c>
    </row>
    <row r="208" spans="1:5" x14ac:dyDescent="0.25">
      <c r="A208" t="s">
        <v>256</v>
      </c>
      <c r="B208" t="s">
        <v>27</v>
      </c>
      <c r="C208" t="s">
        <v>4</v>
      </c>
      <c r="D208">
        <v>18.652547232912401</v>
      </c>
      <c r="E208">
        <f>10^((D208-$G$105)/$G$104)</f>
        <v>1381496023.8743768</v>
      </c>
    </row>
    <row r="209" spans="1:5" x14ac:dyDescent="0.25">
      <c r="A209" t="s">
        <v>257</v>
      </c>
      <c r="B209" t="s">
        <v>27</v>
      </c>
      <c r="C209" t="s">
        <v>4</v>
      </c>
      <c r="D209">
        <v>18.634139940369401</v>
      </c>
      <c r="E209">
        <f>10^((D209-$G$105)/$G$104)</f>
        <v>1403151642.6990554</v>
      </c>
    </row>
    <row r="210" spans="1:5" x14ac:dyDescent="0.25">
      <c r="A210" t="s">
        <v>258</v>
      </c>
      <c r="B210" t="s">
        <v>27</v>
      </c>
      <c r="C210" t="s">
        <v>4</v>
      </c>
      <c r="D210">
        <v>18.602974917255199</v>
      </c>
      <c r="E210">
        <f>10^((D210-$G$105)/$G$104)</f>
        <v>1440593048.4548366</v>
      </c>
    </row>
    <row r="211" spans="1:5" x14ac:dyDescent="0.25">
      <c r="A211" t="s">
        <v>259</v>
      </c>
      <c r="B211" t="s">
        <v>27</v>
      </c>
      <c r="C211" t="s">
        <v>4</v>
      </c>
      <c r="D211">
        <v>18.624143027809499</v>
      </c>
      <c r="E211">
        <f>10^((D211-$G$105)/$G$104)</f>
        <v>1415054610.8545432</v>
      </c>
    </row>
    <row r="212" spans="1:5" x14ac:dyDescent="0.25">
      <c r="A212" t="s">
        <v>260</v>
      </c>
      <c r="B212" t="s">
        <v>27</v>
      </c>
      <c r="C212" t="s">
        <v>4</v>
      </c>
      <c r="D212">
        <v>18.443575043792801</v>
      </c>
      <c r="E212">
        <f>10^((D212-$G$105)/$G$104)</f>
        <v>1648301603.7237947</v>
      </c>
    </row>
    <row r="213" spans="1:5" x14ac:dyDescent="0.25">
      <c r="A213" t="s">
        <v>261</v>
      </c>
      <c r="B213" t="s">
        <v>27</v>
      </c>
      <c r="C213" t="s">
        <v>4</v>
      </c>
      <c r="D213">
        <v>18.508494785201201</v>
      </c>
      <c r="E213">
        <f>10^((D213-$G$105)/$G$104)</f>
        <v>1560317296.787054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5"/>
  <sheetViews>
    <sheetView workbookViewId="0">
      <selection activeCell="C36" sqref="C36"/>
    </sheetView>
  </sheetViews>
  <sheetFormatPr defaultColWidth="8.85546875" defaultRowHeight="15" x14ac:dyDescent="0.25"/>
  <cols>
    <col min="1" max="1" width="15.7109375" bestFit="1" customWidth="1"/>
    <col min="2" max="2" width="12.42578125" bestFit="1" customWidth="1"/>
    <col min="5" max="5" width="16.42578125" bestFit="1" customWidth="1"/>
    <col min="6" max="6" width="11" bestFit="1" customWidth="1"/>
    <col min="7" max="7" width="24.28515625" bestFit="1" customWidth="1"/>
    <col min="8" max="8" width="36.85546875" bestFit="1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115</v>
      </c>
      <c r="F1" t="s">
        <v>111</v>
      </c>
      <c r="G1" t="s">
        <v>116</v>
      </c>
      <c r="H1" t="s">
        <v>114</v>
      </c>
    </row>
    <row r="2" spans="1:8" x14ac:dyDescent="0.25">
      <c r="A2" t="s">
        <v>5</v>
      </c>
      <c r="B2" t="s">
        <v>6</v>
      </c>
      <c r="C2" t="s">
        <v>4</v>
      </c>
      <c r="D2">
        <v>22.185741904302901</v>
      </c>
      <c r="E2">
        <v>22.1316035508416</v>
      </c>
      <c r="F2">
        <v>218444.82652928415</v>
      </c>
      <c r="G2">
        <v>226036.33351324996</v>
      </c>
      <c r="H2">
        <f>(F2-G2)/G2*100</f>
        <v>-3.3585339427392564</v>
      </c>
    </row>
    <row r="3" spans="1:8" x14ac:dyDescent="0.25">
      <c r="A3" t="s">
        <v>7</v>
      </c>
      <c r="B3" t="s">
        <v>6</v>
      </c>
      <c r="C3" t="s">
        <v>4</v>
      </c>
      <c r="D3">
        <v>22.185661066449399</v>
      </c>
      <c r="E3">
        <v>21.994496845606495</v>
      </c>
      <c r="F3">
        <v>219045.16204091811</v>
      </c>
      <c r="G3">
        <v>246804.99906554003</v>
      </c>
      <c r="H3">
        <f t="shared" ref="H3:H55" si="0">(F3-G3)/G3*100</f>
        <v>-11.247680204909543</v>
      </c>
    </row>
    <row r="4" spans="1:8" x14ac:dyDescent="0.25">
      <c r="A4" t="s">
        <v>8</v>
      </c>
      <c r="B4" t="s">
        <v>6</v>
      </c>
      <c r="C4" t="s">
        <v>4</v>
      </c>
      <c r="D4">
        <v>22.234432158292499</v>
      </c>
      <c r="E4">
        <v>22.0259951307</v>
      </c>
      <c r="F4">
        <v>211837.88857039518</v>
      </c>
      <c r="G4">
        <v>241612.83267746752</v>
      </c>
      <c r="H4">
        <f t="shared" si="0"/>
        <v>-12.323411706703238</v>
      </c>
    </row>
    <row r="5" spans="1:8" x14ac:dyDescent="0.25">
      <c r="A5" t="s">
        <v>9</v>
      </c>
      <c r="B5" t="s">
        <v>6</v>
      </c>
      <c r="C5" t="s">
        <v>4</v>
      </c>
      <c r="D5">
        <v>21.994571884569698</v>
      </c>
      <c r="E5">
        <v>21.811058821735902</v>
      </c>
      <c r="F5">
        <v>246851.32264388786</v>
      </c>
      <c r="G5">
        <v>276708.68776647345</v>
      </c>
      <c r="H5">
        <f t="shared" si="0"/>
        <v>-10.790179868795272</v>
      </c>
    </row>
    <row r="6" spans="1:8" x14ac:dyDescent="0.25">
      <c r="A6" t="s">
        <v>10</v>
      </c>
      <c r="B6" t="s">
        <v>6</v>
      </c>
      <c r="C6" t="s">
        <v>4</v>
      </c>
      <c r="D6">
        <v>21.970897520872132</v>
      </c>
      <c r="E6">
        <v>21.726423092139399</v>
      </c>
      <c r="F6">
        <v>250654.92501784596</v>
      </c>
      <c r="G6">
        <v>291888.52405269281</v>
      </c>
      <c r="H6">
        <f t="shared" si="0"/>
        <v>-14.126488586239589</v>
      </c>
    </row>
    <row r="7" spans="1:8" x14ac:dyDescent="0.25">
      <c r="A7" t="s">
        <v>11</v>
      </c>
      <c r="B7" t="s">
        <v>6</v>
      </c>
      <c r="C7" t="s">
        <v>4</v>
      </c>
      <c r="D7">
        <v>21.9798405857</v>
      </c>
      <c r="E7">
        <v>21.972786224683404</v>
      </c>
      <c r="F7">
        <v>248753.12383086691</v>
      </c>
      <c r="G7">
        <v>249933.04965430603</v>
      </c>
      <c r="H7">
        <f t="shared" si="0"/>
        <v>-0.47209675754011976</v>
      </c>
    </row>
    <row r="8" spans="1:8" x14ac:dyDescent="0.25">
      <c r="A8" t="s">
        <v>262</v>
      </c>
      <c r="B8" t="s">
        <v>6</v>
      </c>
      <c r="C8" t="s">
        <v>4</v>
      </c>
      <c r="D8">
        <v>22.521168392248601</v>
      </c>
      <c r="E8">
        <v>22.405255650200001</v>
      </c>
      <c r="F8">
        <v>176965.97912183337</v>
      </c>
      <c r="G8">
        <v>190188.62122319141</v>
      </c>
      <c r="H8">
        <f t="shared" si="0"/>
        <v>-6.9523833846194814</v>
      </c>
    </row>
    <row r="9" spans="1:8" x14ac:dyDescent="0.25">
      <c r="A9" t="s">
        <v>263</v>
      </c>
      <c r="B9" t="s">
        <v>6</v>
      </c>
      <c r="C9" t="s">
        <v>4</v>
      </c>
      <c r="D9">
        <v>22.480901009105999</v>
      </c>
      <c r="E9">
        <v>22.3578740126</v>
      </c>
      <c r="F9">
        <v>182515.74733798212</v>
      </c>
      <c r="G9">
        <v>195960.86961029517</v>
      </c>
      <c r="H9">
        <f>(F9-G9)/G9*100</f>
        <v>-6.8611260498339224</v>
      </c>
    </row>
    <row r="10" spans="1:8" x14ac:dyDescent="0.25">
      <c r="A10" t="s">
        <v>264</v>
      </c>
      <c r="B10" t="s">
        <v>6</v>
      </c>
      <c r="C10" t="s">
        <v>4</v>
      </c>
      <c r="D10">
        <v>25.171207385450032</v>
      </c>
      <c r="E10">
        <v>22.861427458982366</v>
      </c>
      <c r="F10">
        <v>178577.69270591121</v>
      </c>
      <c r="G10">
        <v>192174.73639999999</v>
      </c>
      <c r="H10">
        <f t="shared" si="0"/>
        <v>-7.0753544138014952</v>
      </c>
    </row>
    <row r="11" spans="1:8" x14ac:dyDescent="0.25">
      <c r="A11" t="s">
        <v>12</v>
      </c>
      <c r="B11" t="s">
        <v>6</v>
      </c>
      <c r="C11" t="s">
        <v>4</v>
      </c>
      <c r="D11">
        <v>20.2430306135116</v>
      </c>
      <c r="E11">
        <v>19.809096527127153</v>
      </c>
      <c r="F11">
        <v>5552183.8457699362</v>
      </c>
      <c r="G11">
        <v>7459668.5464823032</v>
      </c>
      <c r="H11">
        <f t="shared" si="0"/>
        <v>-25.570636132511066</v>
      </c>
    </row>
    <row r="12" spans="1:8" x14ac:dyDescent="0.25">
      <c r="A12" t="s">
        <v>13</v>
      </c>
      <c r="B12" t="s">
        <v>6</v>
      </c>
      <c r="C12" t="s">
        <v>4</v>
      </c>
      <c r="D12">
        <v>20.136695076982665</v>
      </c>
      <c r="E12">
        <v>19.796258644417001</v>
      </c>
      <c r="F12">
        <v>5969163.420157983</v>
      </c>
      <c r="G12">
        <v>7509996.4162154561</v>
      </c>
      <c r="H12">
        <f t="shared" si="0"/>
        <v>-20.517093626443454</v>
      </c>
    </row>
    <row r="13" spans="1:8" x14ac:dyDescent="0.25">
      <c r="A13" t="s">
        <v>14</v>
      </c>
      <c r="B13" t="s">
        <v>6</v>
      </c>
      <c r="C13" t="s">
        <v>4</v>
      </c>
      <c r="D13">
        <v>20.1571837473324</v>
      </c>
      <c r="E13">
        <v>19.865779523063434</v>
      </c>
      <c r="F13">
        <v>5883952.7669627564</v>
      </c>
      <c r="G13">
        <v>7165209.8423485011</v>
      </c>
      <c r="H13">
        <f t="shared" si="0"/>
        <v>-17.881640643839038</v>
      </c>
    </row>
    <row r="14" spans="1:8" x14ac:dyDescent="0.25">
      <c r="A14" t="s">
        <v>15</v>
      </c>
      <c r="B14" t="s">
        <v>6</v>
      </c>
      <c r="C14" t="s">
        <v>4</v>
      </c>
      <c r="D14">
        <v>20.555797214703102</v>
      </c>
      <c r="E14">
        <v>20.526790703329247</v>
      </c>
      <c r="F14">
        <v>4493999.4492121227</v>
      </c>
      <c r="G14">
        <v>4609158.1099728672</v>
      </c>
      <c r="H14">
        <f t="shared" si="0"/>
        <v>-2.4984749495048755</v>
      </c>
    </row>
    <row r="15" spans="1:8" x14ac:dyDescent="0.25">
      <c r="A15" t="s">
        <v>16</v>
      </c>
      <c r="B15" t="s">
        <v>6</v>
      </c>
      <c r="C15" t="s">
        <v>4</v>
      </c>
      <c r="D15">
        <v>20.695970338584001</v>
      </c>
      <c r="E15">
        <v>20.379694122572364</v>
      </c>
      <c r="F15">
        <v>4387681.4405665398</v>
      </c>
      <c r="G15">
        <v>5075581.2228184827</v>
      </c>
      <c r="H15">
        <f t="shared" si="0"/>
        <v>-13.553123318356642</v>
      </c>
    </row>
    <row r="16" spans="1:8" x14ac:dyDescent="0.25">
      <c r="A16" t="s">
        <v>17</v>
      </c>
      <c r="B16" t="s">
        <v>6</v>
      </c>
      <c r="C16" t="s">
        <v>4</v>
      </c>
      <c r="D16">
        <v>20.633078296649302</v>
      </c>
      <c r="E16">
        <v>20.431181851200002</v>
      </c>
      <c r="F16">
        <v>4369262.6828197297</v>
      </c>
      <c r="G16">
        <v>4889011.977680237</v>
      </c>
      <c r="H16">
        <f t="shared" si="0"/>
        <v>-10.630967918125672</v>
      </c>
    </row>
    <row r="17" spans="1:8" x14ac:dyDescent="0.25">
      <c r="A17" t="s">
        <v>265</v>
      </c>
      <c r="B17" t="s">
        <v>6</v>
      </c>
      <c r="C17" t="s">
        <v>4</v>
      </c>
      <c r="D17">
        <v>20.2127874519479</v>
      </c>
      <c r="E17">
        <v>20.037846680875635</v>
      </c>
      <c r="F17">
        <v>5668778.49172391</v>
      </c>
      <c r="G17">
        <v>6382437.2491890416</v>
      </c>
      <c r="H17">
        <f t="shared" si="0"/>
        <v>-11.181602413025052</v>
      </c>
    </row>
    <row r="18" spans="1:8" x14ac:dyDescent="0.25">
      <c r="A18" t="s">
        <v>266</v>
      </c>
      <c r="B18" t="s">
        <v>6</v>
      </c>
      <c r="C18" t="s">
        <v>4</v>
      </c>
      <c r="D18">
        <v>20.158812196921769</v>
      </c>
      <c r="E18">
        <v>20.161276224919664</v>
      </c>
      <c r="F18">
        <v>5883900.8157952838</v>
      </c>
      <c r="G18">
        <v>5868364.5750289299</v>
      </c>
      <c r="H18">
        <f t="shared" si="0"/>
        <v>0.26474566410655076</v>
      </c>
    </row>
    <row r="19" spans="1:8" x14ac:dyDescent="0.25">
      <c r="A19" t="s">
        <v>267</v>
      </c>
      <c r="B19" t="s">
        <v>6</v>
      </c>
      <c r="C19" t="s">
        <v>4</v>
      </c>
      <c r="D19">
        <v>20.198091585047266</v>
      </c>
      <c r="E19">
        <v>20.16792751663565</v>
      </c>
      <c r="F19">
        <v>5730826.4085948309</v>
      </c>
      <c r="G19">
        <v>5842396.7520883167</v>
      </c>
      <c r="H19">
        <f t="shared" si="0"/>
        <v>-1.9096673544741021</v>
      </c>
    </row>
    <row r="20" spans="1:8" x14ac:dyDescent="0.25">
      <c r="A20" t="s">
        <v>18</v>
      </c>
      <c r="B20" t="s">
        <v>6</v>
      </c>
      <c r="C20" t="s">
        <v>4</v>
      </c>
      <c r="D20">
        <v>21.64844430012667</v>
      </c>
      <c r="E20">
        <v>20.640511077997949</v>
      </c>
      <c r="F20">
        <v>264026.98990309052</v>
      </c>
      <c r="G20">
        <v>489471.7697938988</v>
      </c>
      <c r="H20">
        <f t="shared" si="0"/>
        <v>-46.058791089368853</v>
      </c>
    </row>
    <row r="21" spans="1:8" x14ac:dyDescent="0.25">
      <c r="A21" t="s">
        <v>19</v>
      </c>
      <c r="B21" t="s">
        <v>6</v>
      </c>
      <c r="C21" t="s">
        <v>4</v>
      </c>
      <c r="D21">
        <v>22.0549681330006</v>
      </c>
      <c r="E21">
        <v>20.6138998656624</v>
      </c>
      <c r="F21">
        <v>205533.72792309587</v>
      </c>
      <c r="G21">
        <v>497472.10078828753</v>
      </c>
      <c r="H21">
        <f t="shared" si="0"/>
        <v>-58.68437092303067</v>
      </c>
    </row>
    <row r="22" spans="1:8" x14ac:dyDescent="0.25">
      <c r="A22" t="s">
        <v>20</v>
      </c>
      <c r="B22" t="s">
        <v>6</v>
      </c>
      <c r="C22" t="s">
        <v>4</v>
      </c>
      <c r="D22">
        <v>21.619674432946148</v>
      </c>
      <c r="E22">
        <v>20.709290095381299</v>
      </c>
      <c r="F22">
        <v>268436.48273264308</v>
      </c>
      <c r="G22">
        <v>469199.73968260112</v>
      </c>
      <c r="H22">
        <f t="shared" si="0"/>
        <v>-42.788441674278864</v>
      </c>
    </row>
    <row r="23" spans="1:8" x14ac:dyDescent="0.25">
      <c r="A23" t="s">
        <v>21</v>
      </c>
      <c r="B23" t="s">
        <v>6</v>
      </c>
      <c r="C23" t="s">
        <v>4</v>
      </c>
      <c r="D23">
        <v>20.705469729953599</v>
      </c>
      <c r="E23">
        <v>21.3221902244094</v>
      </c>
      <c r="F23">
        <v>470562.26716920978</v>
      </c>
      <c r="G23">
        <v>552039.51687598566</v>
      </c>
      <c r="H23">
        <f t="shared" si="0"/>
        <v>-14.759314725847705</v>
      </c>
    </row>
    <row r="24" spans="1:8" x14ac:dyDescent="0.25">
      <c r="A24" t="s">
        <v>22</v>
      </c>
      <c r="B24" t="s">
        <v>6</v>
      </c>
      <c r="C24" t="s">
        <v>4</v>
      </c>
      <c r="D24">
        <v>24.771901081151999</v>
      </c>
      <c r="E24">
        <v>24.384887381094401</v>
      </c>
      <c r="F24">
        <v>243109.24271281221</v>
      </c>
      <c r="G24">
        <v>329285.98324022396</v>
      </c>
      <c r="H24">
        <f t="shared" si="0"/>
        <v>-26.17078919649709</v>
      </c>
    </row>
    <row r="25" spans="1:8" x14ac:dyDescent="0.25">
      <c r="A25" t="s">
        <v>23</v>
      </c>
      <c r="B25" t="s">
        <v>6</v>
      </c>
      <c r="C25" t="s">
        <v>4</v>
      </c>
      <c r="D25">
        <v>24.7141679245048</v>
      </c>
      <c r="E25">
        <v>24.4931716597</v>
      </c>
      <c r="F25">
        <v>254365.7635915615</v>
      </c>
      <c r="G25">
        <v>302485.27339210769</v>
      </c>
      <c r="H25">
        <f t="shared" si="0"/>
        <v>-15.908050418761876</v>
      </c>
    </row>
    <row r="26" spans="1:8" x14ac:dyDescent="0.25">
      <c r="A26" t="s">
        <v>268</v>
      </c>
      <c r="B26" t="s">
        <v>6</v>
      </c>
      <c r="C26" t="s">
        <v>4</v>
      </c>
      <c r="D26">
        <v>21.389459020145601</v>
      </c>
      <c r="E26">
        <v>21.202166065158497</v>
      </c>
      <c r="F26">
        <v>309161.60547792946</v>
      </c>
      <c r="G26">
        <v>346892.08494545281</v>
      </c>
      <c r="H26">
        <f t="shared" si="0"/>
        <v>-10.876719621162959</v>
      </c>
    </row>
    <row r="27" spans="1:8" x14ac:dyDescent="0.25">
      <c r="A27" t="s">
        <v>269</v>
      </c>
      <c r="B27" t="s">
        <v>6</v>
      </c>
      <c r="C27" t="s">
        <v>4</v>
      </c>
      <c r="D27">
        <v>21.249018739092101</v>
      </c>
      <c r="E27">
        <v>21.181262234503251</v>
      </c>
      <c r="F27">
        <v>336961.01166805148</v>
      </c>
      <c r="G27">
        <v>351433.19362812338</v>
      </c>
      <c r="H27">
        <f t="shared" si="0"/>
        <v>-4.1180463947255799</v>
      </c>
    </row>
    <row r="28" spans="1:8" x14ac:dyDescent="0.25">
      <c r="A28" t="s">
        <v>270</v>
      </c>
      <c r="B28" t="s">
        <v>6</v>
      </c>
      <c r="C28" t="s">
        <v>4</v>
      </c>
      <c r="D28">
        <v>20.852336942131799</v>
      </c>
      <c r="E28">
        <v>22.523176663944501</v>
      </c>
      <c r="F28">
        <v>318428.07420797012</v>
      </c>
      <c r="G28">
        <v>343316.60662032367</v>
      </c>
      <c r="H28">
        <f t="shared" si="0"/>
        <v>-7.249440292842567</v>
      </c>
    </row>
    <row r="29" spans="1:8" x14ac:dyDescent="0.25">
      <c r="A29" t="s">
        <v>24</v>
      </c>
      <c r="B29" t="s">
        <v>27</v>
      </c>
      <c r="C29" t="s">
        <v>4</v>
      </c>
      <c r="D29">
        <v>21.174534097335599</v>
      </c>
      <c r="E29">
        <v>19.257158872748398</v>
      </c>
      <c r="F29">
        <v>164002275.00740772</v>
      </c>
      <c r="G29">
        <v>829809299.41361713</v>
      </c>
      <c r="H29">
        <f t="shared" si="0"/>
        <v>-80.236148820783342</v>
      </c>
    </row>
    <row r="30" spans="1:8" x14ac:dyDescent="0.25">
      <c r="A30" t="s">
        <v>25</v>
      </c>
      <c r="B30" t="s">
        <v>27</v>
      </c>
      <c r="C30" t="s">
        <v>4</v>
      </c>
      <c r="D30">
        <v>21.015083799661902</v>
      </c>
      <c r="E30">
        <v>19.1912046986414</v>
      </c>
      <c r="F30">
        <v>187656556.71142441</v>
      </c>
      <c r="G30">
        <v>876349160.18832648</v>
      </c>
      <c r="H30">
        <f t="shared" si="0"/>
        <v>-78.586553712096077</v>
      </c>
    </row>
    <row r="31" spans="1:8" x14ac:dyDescent="0.25">
      <c r="A31" t="s">
        <v>26</v>
      </c>
      <c r="B31" t="s">
        <v>27</v>
      </c>
      <c r="C31" t="s">
        <v>4</v>
      </c>
      <c r="D31">
        <v>21.166268093630801</v>
      </c>
      <c r="E31">
        <v>19.297131337100002</v>
      </c>
      <c r="F31">
        <v>165151783.62374872</v>
      </c>
      <c r="G31">
        <v>841444264.60729444</v>
      </c>
      <c r="H31">
        <f t="shared" si="0"/>
        <v>-80.372819618560754</v>
      </c>
    </row>
    <row r="32" spans="1:8" x14ac:dyDescent="0.25">
      <c r="A32" t="s">
        <v>28</v>
      </c>
      <c r="B32" t="s">
        <v>27</v>
      </c>
      <c r="C32" t="s">
        <v>4</v>
      </c>
      <c r="D32">
        <v>19.2571329822016</v>
      </c>
      <c r="E32">
        <v>18.928238079460499</v>
      </c>
      <c r="F32">
        <v>830744680.25836253</v>
      </c>
      <c r="G32">
        <v>1097096691.3624518</v>
      </c>
      <c r="H32">
        <f t="shared" si="0"/>
        <v>-24.277897581963774</v>
      </c>
    </row>
    <row r="33" spans="1:8" x14ac:dyDescent="0.25">
      <c r="A33" t="s">
        <v>29</v>
      </c>
      <c r="B33" t="s">
        <v>27</v>
      </c>
      <c r="C33" t="s">
        <v>4</v>
      </c>
      <c r="D33">
        <v>19.488731906038751</v>
      </c>
      <c r="E33">
        <v>18.742983625480633</v>
      </c>
      <c r="F33">
        <v>681774714.10387194</v>
      </c>
      <c r="G33">
        <v>1283893699.0687294</v>
      </c>
      <c r="H33">
        <f t="shared" si="0"/>
        <v>-46.897884567982821</v>
      </c>
    </row>
    <row r="34" spans="1:8" x14ac:dyDescent="0.25">
      <c r="A34" t="s">
        <v>30</v>
      </c>
      <c r="B34" t="s">
        <v>27</v>
      </c>
      <c r="C34" t="s">
        <v>4</v>
      </c>
      <c r="D34">
        <v>19.156448267291701</v>
      </c>
      <c r="E34">
        <v>18.9518721325</v>
      </c>
      <c r="F34">
        <v>902468035.36612511</v>
      </c>
      <c r="G34">
        <v>1190495195.2155907</v>
      </c>
      <c r="H34">
        <f t="shared" si="0"/>
        <v>-24.193895196469551</v>
      </c>
    </row>
    <row r="35" spans="1:8" x14ac:dyDescent="0.25">
      <c r="A35" t="s">
        <v>271</v>
      </c>
      <c r="B35" t="s">
        <v>27</v>
      </c>
      <c r="C35" t="s">
        <v>4</v>
      </c>
      <c r="D35">
        <v>18.472181730528668</v>
      </c>
      <c r="E35">
        <v>18.684905507556199</v>
      </c>
      <c r="F35">
        <v>1609999861.6187937</v>
      </c>
      <c r="G35">
        <v>1764824408.6830056</v>
      </c>
      <c r="H35">
        <f t="shared" si="0"/>
        <v>-8.7728017757726491</v>
      </c>
    </row>
    <row r="36" spans="1:8" x14ac:dyDescent="0.25">
      <c r="A36" t="s">
        <v>272</v>
      </c>
      <c r="B36" t="s">
        <v>27</v>
      </c>
      <c r="C36" t="s">
        <v>4</v>
      </c>
      <c r="D36">
        <v>18.453806423900001</v>
      </c>
      <c r="E36">
        <v>18.409130901069599</v>
      </c>
      <c r="F36">
        <v>1634112854.3149083</v>
      </c>
      <c r="G36">
        <v>1696980037.6841743</v>
      </c>
      <c r="H36">
        <f t="shared" si="0"/>
        <v>-3.7046507308983601</v>
      </c>
    </row>
    <row r="37" spans="1:8" x14ac:dyDescent="0.25">
      <c r="A37" t="s">
        <v>273</v>
      </c>
      <c r="B37" t="s">
        <v>27</v>
      </c>
      <c r="C37" t="s">
        <v>4</v>
      </c>
      <c r="D37">
        <v>18.47370783037395</v>
      </c>
      <c r="E37">
        <v>18.245875897635901</v>
      </c>
      <c r="F37">
        <v>1670282343.3590798</v>
      </c>
      <c r="G37">
        <v>1947990464.0453887</v>
      </c>
      <c r="H37">
        <f t="shared" si="0"/>
        <v>-14.25613347765537</v>
      </c>
    </row>
    <row r="38" spans="1:8" x14ac:dyDescent="0.25">
      <c r="A38" t="s">
        <v>31</v>
      </c>
      <c r="B38" t="s">
        <v>27</v>
      </c>
      <c r="C38" t="s">
        <v>4</v>
      </c>
      <c r="D38">
        <v>19.5492786099</v>
      </c>
      <c r="E38">
        <v>17.847406257399999</v>
      </c>
      <c r="F38">
        <v>647550889.59324491</v>
      </c>
      <c r="G38">
        <v>2727810629.7589536</v>
      </c>
      <c r="H38">
        <f t="shared" si="0"/>
        <v>-76.261149416722276</v>
      </c>
    </row>
    <row r="39" spans="1:8" x14ac:dyDescent="0.25">
      <c r="A39" t="s">
        <v>32</v>
      </c>
      <c r="B39" t="s">
        <v>27</v>
      </c>
      <c r="C39" t="s">
        <v>4</v>
      </c>
      <c r="D39">
        <v>19.5383429776474</v>
      </c>
      <c r="E39">
        <v>17.578783595792501</v>
      </c>
      <c r="F39">
        <v>653632524.14132094</v>
      </c>
      <c r="G39">
        <v>3422877376.8116941</v>
      </c>
      <c r="H39">
        <f t="shared" si="0"/>
        <v>-80.904004082373532</v>
      </c>
    </row>
    <row r="40" spans="1:8" x14ac:dyDescent="0.25">
      <c r="A40" t="s">
        <v>33</v>
      </c>
      <c r="B40" t="s">
        <v>27</v>
      </c>
      <c r="C40" t="s">
        <v>4</v>
      </c>
      <c r="D40">
        <v>19.5717194088494</v>
      </c>
      <c r="E40">
        <v>18.012452786285049</v>
      </c>
      <c r="F40">
        <v>635387620.49709296</v>
      </c>
      <c r="G40">
        <v>2380277256.232584</v>
      </c>
      <c r="H40">
        <f t="shared" si="0"/>
        <v>-73.3061508345981</v>
      </c>
    </row>
    <row r="41" spans="1:8" x14ac:dyDescent="0.25">
      <c r="A41" t="s">
        <v>34</v>
      </c>
      <c r="B41" t="s">
        <v>27</v>
      </c>
      <c r="C41" t="s">
        <v>4</v>
      </c>
      <c r="D41">
        <v>19.635460833552266</v>
      </c>
      <c r="E41">
        <v>18.394702946648</v>
      </c>
      <c r="F41">
        <v>611830038.49514365</v>
      </c>
      <c r="G41">
        <v>1719270487.1203527</v>
      </c>
      <c r="H41">
        <f t="shared" si="0"/>
        <v>-64.413392594209398</v>
      </c>
    </row>
    <row r="42" spans="1:8" x14ac:dyDescent="0.25">
      <c r="A42" t="s">
        <v>35</v>
      </c>
      <c r="B42" t="s">
        <v>27</v>
      </c>
      <c r="C42" t="s">
        <v>4</v>
      </c>
      <c r="D42">
        <v>19.368518641243437</v>
      </c>
      <c r="E42">
        <v>18.223655947211</v>
      </c>
      <c r="F42">
        <v>759089899.39186728</v>
      </c>
      <c r="G42">
        <v>2150024066.2695842</v>
      </c>
      <c r="H42">
        <f t="shared" si="0"/>
        <v>-64.693888254519322</v>
      </c>
    </row>
    <row r="43" spans="1:8" x14ac:dyDescent="0.25">
      <c r="A43" t="s">
        <v>36</v>
      </c>
      <c r="B43" t="s">
        <v>27</v>
      </c>
      <c r="C43" t="s">
        <v>4</v>
      </c>
      <c r="D43">
        <v>19.083269632574069</v>
      </c>
      <c r="E43">
        <v>18.2036294897588</v>
      </c>
      <c r="F43">
        <v>964807636.75440776</v>
      </c>
      <c r="G43">
        <v>2073993604.0941098</v>
      </c>
      <c r="H43">
        <f t="shared" si="0"/>
        <v>-53.480684084567287</v>
      </c>
    </row>
    <row r="44" spans="1:8" x14ac:dyDescent="0.25">
      <c r="A44" t="s">
        <v>274</v>
      </c>
      <c r="B44" t="s">
        <v>27</v>
      </c>
      <c r="C44" t="s">
        <v>4</v>
      </c>
      <c r="D44">
        <v>19.058390999471499</v>
      </c>
      <c r="E44">
        <v>18.8070935370896</v>
      </c>
      <c r="F44">
        <v>980428996.08294225</v>
      </c>
      <c r="G44">
        <v>1212370608.5303142</v>
      </c>
      <c r="H44">
        <f t="shared" si="0"/>
        <v>-19.131246733912594</v>
      </c>
    </row>
    <row r="45" spans="1:8" x14ac:dyDescent="0.25">
      <c r="A45" t="s">
        <v>275</v>
      </c>
      <c r="B45" t="s">
        <v>27</v>
      </c>
      <c r="C45" t="s">
        <v>4</v>
      </c>
      <c r="D45">
        <v>18.884810914674048</v>
      </c>
      <c r="E45">
        <v>18.865806323017335</v>
      </c>
      <c r="F45">
        <v>1138160215.5179608</v>
      </c>
      <c r="G45">
        <v>1157041644.1087265</v>
      </c>
      <c r="H45">
        <f t="shared" si="0"/>
        <v>-1.6318711333255556</v>
      </c>
    </row>
    <row r="46" spans="1:8" x14ac:dyDescent="0.25">
      <c r="A46" t="s">
        <v>276</v>
      </c>
      <c r="B46" t="s">
        <v>27</v>
      </c>
      <c r="C46" t="s">
        <v>4</v>
      </c>
      <c r="D46">
        <v>18.988351088350498</v>
      </c>
      <c r="E46">
        <v>18.951791032073402</v>
      </c>
      <c r="F46">
        <v>1040204831.5574391</v>
      </c>
      <c r="G46">
        <v>1075999139.9179039</v>
      </c>
      <c r="H46">
        <f t="shared" si="0"/>
        <v>-3.3266112427558099</v>
      </c>
    </row>
    <row r="47" spans="1:8" x14ac:dyDescent="0.25">
      <c r="A47" t="s">
        <v>37</v>
      </c>
      <c r="B47" t="s">
        <v>27</v>
      </c>
      <c r="C47" t="s">
        <v>4</v>
      </c>
      <c r="D47">
        <v>21.665160334583401</v>
      </c>
      <c r="E47">
        <v>19.342526243860501</v>
      </c>
      <c r="F47">
        <v>108343671.0688407</v>
      </c>
      <c r="G47">
        <v>771171200.91895807</v>
      </c>
      <c r="H47">
        <f t="shared" si="0"/>
        <v>-85.950762821571374</v>
      </c>
    </row>
    <row r="48" spans="1:8" x14ac:dyDescent="0.25">
      <c r="A48" t="s">
        <v>38</v>
      </c>
      <c r="B48" t="s">
        <v>27</v>
      </c>
      <c r="C48" t="s">
        <v>4</v>
      </c>
      <c r="D48">
        <v>21.476091778573501</v>
      </c>
      <c r="E48">
        <v>19.434144849087652</v>
      </c>
      <c r="F48">
        <v>127111985.72990096</v>
      </c>
      <c r="G48">
        <v>713788500.37153053</v>
      </c>
      <c r="H48">
        <f t="shared" si="0"/>
        <v>-82.191925806630607</v>
      </c>
    </row>
    <row r="49" spans="1:8" x14ac:dyDescent="0.25">
      <c r="A49" t="s">
        <v>39</v>
      </c>
      <c r="B49" t="s">
        <v>27</v>
      </c>
      <c r="C49" t="s">
        <v>4</v>
      </c>
      <c r="D49">
        <v>23.436800687260931</v>
      </c>
      <c r="E49">
        <v>19.5464216122847</v>
      </c>
      <c r="F49">
        <v>24256736.956434492</v>
      </c>
      <c r="G49">
        <v>649116044.79196441</v>
      </c>
      <c r="H49">
        <f t="shared" si="0"/>
        <v>-96.263112404776791</v>
      </c>
    </row>
    <row r="50" spans="1:8" x14ac:dyDescent="0.25">
      <c r="A50" t="s">
        <v>40</v>
      </c>
      <c r="B50" t="s">
        <v>27</v>
      </c>
      <c r="C50" t="s">
        <v>4</v>
      </c>
      <c r="D50">
        <v>21.2197657476109</v>
      </c>
      <c r="E50">
        <v>18.951529088981768</v>
      </c>
      <c r="F50">
        <v>158299751.49760386</v>
      </c>
      <c r="G50">
        <v>1073652397.4220167</v>
      </c>
      <c r="H50">
        <f t="shared" si="0"/>
        <v>-85.25595883009224</v>
      </c>
    </row>
    <row r="51" spans="1:8" x14ac:dyDescent="0.25">
      <c r="A51" t="s">
        <v>41</v>
      </c>
      <c r="B51" t="s">
        <v>27</v>
      </c>
      <c r="C51" t="s">
        <v>4</v>
      </c>
      <c r="D51">
        <v>21.230344497045234</v>
      </c>
      <c r="E51">
        <v>19.391746223966866</v>
      </c>
      <c r="F51">
        <v>157050811.01192465</v>
      </c>
      <c r="G51">
        <v>739994952.43753374</v>
      </c>
      <c r="H51">
        <f t="shared" si="0"/>
        <v>-78.776772666543025</v>
      </c>
    </row>
    <row r="52" spans="1:8" x14ac:dyDescent="0.25">
      <c r="A52" t="s">
        <v>42</v>
      </c>
      <c r="B52" t="s">
        <v>27</v>
      </c>
      <c r="C52" t="s">
        <v>4</v>
      </c>
      <c r="D52">
        <v>21.221094150599999</v>
      </c>
      <c r="E52">
        <v>19.696599717351933</v>
      </c>
      <c r="F52">
        <v>157675281.25476426</v>
      </c>
      <c r="G52">
        <v>572089611.53218925</v>
      </c>
      <c r="H52">
        <f t="shared" si="0"/>
        <v>-72.438709237793503</v>
      </c>
    </row>
    <row r="53" spans="1:8" x14ac:dyDescent="0.25">
      <c r="A53" t="s">
        <v>277</v>
      </c>
      <c r="B53" t="s">
        <v>27</v>
      </c>
      <c r="C53" t="s">
        <v>4</v>
      </c>
      <c r="D53">
        <v>18.5694245356</v>
      </c>
      <c r="E53">
        <v>18.703517146785302</v>
      </c>
      <c r="F53">
        <v>1482017668.6972783</v>
      </c>
      <c r="G53">
        <v>1326834077.3815129</v>
      </c>
      <c r="H53">
        <f t="shared" si="0"/>
        <v>11.695779748287583</v>
      </c>
    </row>
    <row r="54" spans="1:8" x14ac:dyDescent="0.25">
      <c r="A54" t="s">
        <v>278</v>
      </c>
      <c r="B54" t="s">
        <v>27</v>
      </c>
      <c r="C54" t="s">
        <v>4</v>
      </c>
      <c r="D54">
        <v>18.569983143958801</v>
      </c>
      <c r="E54">
        <v>18.629887363512335</v>
      </c>
      <c r="F54">
        <v>1481525806.7315936</v>
      </c>
      <c r="G54">
        <v>1408413571.6760895</v>
      </c>
      <c r="H54">
        <f t="shared" si="0"/>
        <v>5.1911055478183519</v>
      </c>
    </row>
    <row r="55" spans="1:8" x14ac:dyDescent="0.25">
      <c r="A55" t="s">
        <v>279</v>
      </c>
      <c r="B55" t="s">
        <v>27</v>
      </c>
      <c r="C55" t="s">
        <v>4</v>
      </c>
      <c r="D55">
        <v>18.569272759172399</v>
      </c>
      <c r="E55">
        <v>18.525404285601166</v>
      </c>
      <c r="F55">
        <v>1482509530.6629629</v>
      </c>
      <c r="G55">
        <v>1541224503.7884638</v>
      </c>
      <c r="H55">
        <f t="shared" si="0"/>
        <v>-3.809631431447813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Sample-Averag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Zhao</dc:creator>
  <cp:lastModifiedBy>mzhao002@student.ubc.ca</cp:lastModifiedBy>
  <dcterms:created xsi:type="dcterms:W3CDTF">2015-06-05T18:17:20Z</dcterms:created>
  <dcterms:modified xsi:type="dcterms:W3CDTF">2025-09-07T06:11:22Z</dcterms:modified>
</cp:coreProperties>
</file>